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qPCR CCL23" sheetId="2" r:id="rId1"/>
    <sheet name="qPCR CCL13, CCL14" sheetId="3" r:id="rId2"/>
  </sheets>
  <definedNames>
    <definedName name="_xlnm._FilterDatabase" localSheetId="1" hidden="1">'qPCR CCL13, CCL14'!$A$8:$H$10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9" i="2" l="1"/>
  <c r="O21" i="3"/>
  <c r="N21" i="3"/>
  <c r="E113" i="2"/>
  <c r="F113" i="2" s="1"/>
  <c r="G113" i="2" s="1"/>
  <c r="H113" i="2" s="1"/>
  <c r="E110" i="2"/>
  <c r="F110" i="2" s="1"/>
  <c r="G110" i="2" s="1"/>
  <c r="H110" i="2" s="1"/>
  <c r="E107" i="2"/>
  <c r="F107" i="2" s="1"/>
  <c r="G107" i="2" s="1"/>
  <c r="H107" i="2" s="1"/>
  <c r="E104" i="2"/>
  <c r="F104" i="2" s="1"/>
  <c r="G104" i="2" s="1"/>
  <c r="H104" i="2" s="1"/>
  <c r="E101" i="2"/>
  <c r="F101" i="2" s="1"/>
  <c r="G101" i="2" s="1"/>
  <c r="H101" i="2" s="1"/>
  <c r="E98" i="2"/>
  <c r="F98" i="2" s="1"/>
  <c r="G98" i="2" s="1"/>
  <c r="H98" i="2" s="1"/>
  <c r="E95" i="2"/>
  <c r="F95" i="2" s="1"/>
  <c r="G95" i="2" s="1"/>
  <c r="H95" i="2" s="1"/>
  <c r="E92" i="2"/>
  <c r="F92" i="2" s="1"/>
  <c r="G92" i="2" s="1"/>
  <c r="H92" i="2" s="1"/>
  <c r="Q20" i="2"/>
  <c r="Q23" i="2" s="1"/>
  <c r="P20" i="2"/>
  <c r="P23" i="2" s="1"/>
  <c r="Q21" i="2"/>
  <c r="Q22" i="2"/>
  <c r="P21" i="2"/>
  <c r="E154" i="3"/>
  <c r="F154" i="3" s="1"/>
  <c r="G154" i="3" s="1"/>
  <c r="H154" i="3" s="1"/>
  <c r="E151" i="3"/>
  <c r="F151" i="3" s="1"/>
  <c r="G151" i="3" s="1"/>
  <c r="H151" i="3" s="1"/>
  <c r="E148" i="3"/>
  <c r="F148" i="3" s="1"/>
  <c r="G148" i="3" s="1"/>
  <c r="H148" i="3" s="1"/>
  <c r="E145" i="3"/>
  <c r="F145" i="3" s="1"/>
  <c r="G145" i="3" s="1"/>
  <c r="H145" i="3" s="1"/>
  <c r="E142" i="3"/>
  <c r="F142" i="3" s="1"/>
  <c r="G142" i="3" s="1"/>
  <c r="H142" i="3" s="1"/>
  <c r="E139" i="3"/>
  <c r="F139" i="3" s="1"/>
  <c r="G139" i="3" s="1"/>
  <c r="H139" i="3" s="1"/>
  <c r="E136" i="3"/>
  <c r="F136" i="3" s="1"/>
  <c r="G136" i="3" s="1"/>
  <c r="H136" i="3" s="1"/>
  <c r="E133" i="3"/>
  <c r="F133" i="3" s="1"/>
  <c r="G133" i="3" s="1"/>
  <c r="H133" i="3" s="1"/>
  <c r="O22" i="3"/>
  <c r="N22" i="3"/>
  <c r="O23" i="3" l="1"/>
  <c r="E86" i="3" l="1"/>
  <c r="F86" i="3" s="1"/>
  <c r="E83" i="3"/>
  <c r="H83" i="3" s="1"/>
  <c r="I83" i="3" s="1"/>
  <c r="J83" i="3" s="1"/>
  <c r="E80" i="3"/>
  <c r="F80" i="3" s="1"/>
  <c r="G77" i="3"/>
  <c r="E77" i="3"/>
  <c r="H77" i="3" s="1"/>
  <c r="I77" i="3" s="1"/>
  <c r="J77" i="3" s="1"/>
  <c r="E74" i="3"/>
  <c r="F74" i="3" s="1"/>
  <c r="E71" i="3"/>
  <c r="H71" i="3" s="1"/>
  <c r="I71" i="3" s="1"/>
  <c r="J71" i="3" s="1"/>
  <c r="G71" i="3" l="1"/>
  <c r="G83" i="3"/>
  <c r="G74" i="3"/>
  <c r="G80" i="3"/>
  <c r="G86" i="3"/>
  <c r="F71" i="3"/>
  <c r="H74" i="3"/>
  <c r="I74" i="3" s="1"/>
  <c r="J74" i="3" s="1"/>
  <c r="F77" i="3"/>
  <c r="H80" i="3"/>
  <c r="I80" i="3" s="1"/>
  <c r="J80" i="3" s="1"/>
  <c r="F83" i="3"/>
  <c r="H86" i="3"/>
  <c r="I86" i="3" s="1"/>
  <c r="J86" i="3" s="1"/>
  <c r="G123" i="3" l="1"/>
  <c r="F123" i="3"/>
  <c r="G120" i="3"/>
  <c r="F120" i="3"/>
  <c r="G117" i="3"/>
  <c r="F117" i="3"/>
  <c r="G114" i="3"/>
  <c r="F114" i="3"/>
  <c r="G111" i="3"/>
  <c r="F111" i="3"/>
  <c r="G108" i="3"/>
  <c r="F108" i="3"/>
  <c r="G105" i="3"/>
  <c r="F105" i="3"/>
  <c r="G102" i="3"/>
  <c r="F102" i="3"/>
  <c r="G99" i="3"/>
  <c r="F99" i="3"/>
  <c r="G96" i="3"/>
  <c r="F96" i="3"/>
  <c r="G93" i="3"/>
  <c r="F93" i="3"/>
  <c r="G90" i="3"/>
  <c r="F90" i="3"/>
  <c r="G62" i="3"/>
  <c r="H62" i="3" s="1"/>
  <c r="I62" i="3" s="1"/>
  <c r="J62" i="3" s="1"/>
  <c r="F62" i="3"/>
  <c r="O59" i="3"/>
  <c r="O60" i="3" s="1"/>
  <c r="N59" i="3"/>
  <c r="N60" i="3" s="1"/>
  <c r="G59" i="3"/>
  <c r="F59" i="3"/>
  <c r="O58" i="3"/>
  <c r="N58" i="3"/>
  <c r="N64" i="3" s="1"/>
  <c r="G56" i="3"/>
  <c r="H56" i="3" s="1"/>
  <c r="I56" i="3" s="1"/>
  <c r="J56" i="3" s="1"/>
  <c r="F56" i="3"/>
  <c r="G53" i="3"/>
  <c r="H53" i="3" s="1"/>
  <c r="I53" i="3" s="1"/>
  <c r="J53" i="3" s="1"/>
  <c r="F53" i="3"/>
  <c r="G50" i="3"/>
  <c r="H50" i="3" s="1"/>
  <c r="I50" i="3" s="1"/>
  <c r="J50" i="3" s="1"/>
  <c r="F50" i="3"/>
  <c r="G47" i="3"/>
  <c r="H47" i="3" s="1"/>
  <c r="I47" i="3" s="1"/>
  <c r="J47" i="3" s="1"/>
  <c r="F47" i="3"/>
  <c r="H42" i="3"/>
  <c r="I42" i="3" s="1"/>
  <c r="J42" i="3" s="1"/>
  <c r="G42" i="3"/>
  <c r="F42" i="3"/>
  <c r="H39" i="3"/>
  <c r="I39" i="3" s="1"/>
  <c r="J39" i="3" s="1"/>
  <c r="G39" i="3"/>
  <c r="F39" i="3"/>
  <c r="H36" i="3"/>
  <c r="I36" i="3" s="1"/>
  <c r="J36" i="3" s="1"/>
  <c r="G36" i="3"/>
  <c r="F36" i="3"/>
  <c r="H33" i="3"/>
  <c r="I33" i="3" s="1"/>
  <c r="J33" i="3" s="1"/>
  <c r="G33" i="3"/>
  <c r="F33" i="3"/>
  <c r="H30" i="3"/>
  <c r="I30" i="3" s="1"/>
  <c r="J30" i="3" s="1"/>
  <c r="G30" i="3"/>
  <c r="F30" i="3"/>
  <c r="H27" i="3"/>
  <c r="I27" i="3" s="1"/>
  <c r="J27" i="3" s="1"/>
  <c r="G27" i="3"/>
  <c r="F27" i="3"/>
  <c r="H24" i="3"/>
  <c r="I24" i="3" s="1"/>
  <c r="J24" i="3" s="1"/>
  <c r="G24" i="3"/>
  <c r="F24" i="3"/>
  <c r="H21" i="3"/>
  <c r="I21" i="3" s="1"/>
  <c r="J21" i="3" s="1"/>
  <c r="G21" i="3"/>
  <c r="F21" i="3"/>
  <c r="H18" i="3"/>
  <c r="I18" i="3" s="1"/>
  <c r="J18" i="3" s="1"/>
  <c r="G18" i="3"/>
  <c r="F18" i="3"/>
  <c r="H15" i="3"/>
  <c r="I15" i="3" s="1"/>
  <c r="J15" i="3" s="1"/>
  <c r="G15" i="3"/>
  <c r="F15" i="3"/>
  <c r="H12" i="3"/>
  <c r="I12" i="3" s="1"/>
  <c r="J12" i="3" s="1"/>
  <c r="G12" i="3"/>
  <c r="F12" i="3"/>
  <c r="H9" i="3"/>
  <c r="I9" i="3" s="1"/>
  <c r="J9" i="3" s="1"/>
  <c r="G9" i="3"/>
  <c r="F9" i="3"/>
  <c r="H80" i="2"/>
  <c r="G80" i="2"/>
  <c r="H77" i="2"/>
  <c r="G77" i="2"/>
  <c r="H74" i="2"/>
  <c r="G74" i="2"/>
  <c r="F72" i="2"/>
  <c r="H71" i="2"/>
  <c r="G71" i="2"/>
  <c r="F69" i="2"/>
  <c r="H68" i="2"/>
  <c r="G68" i="2"/>
  <c r="F66" i="2"/>
  <c r="H65" i="2"/>
  <c r="G65" i="2"/>
  <c r="F63" i="2"/>
  <c r="I23" i="2" s="1"/>
  <c r="J23" i="2" s="1"/>
  <c r="K23" i="2" s="1"/>
  <c r="H62" i="2"/>
  <c r="G62" i="2"/>
  <c r="H59" i="2"/>
  <c r="G59" i="2"/>
  <c r="H56" i="2"/>
  <c r="G56" i="2"/>
  <c r="H53" i="2"/>
  <c r="G53" i="2"/>
  <c r="H50" i="2"/>
  <c r="G50" i="2"/>
  <c r="H47" i="2"/>
  <c r="G47" i="2"/>
  <c r="J41" i="2"/>
  <c r="K41" i="2" s="1"/>
  <c r="I41" i="2"/>
  <c r="H41" i="2"/>
  <c r="G41" i="2"/>
  <c r="I38" i="2"/>
  <c r="J38" i="2" s="1"/>
  <c r="K38" i="2" s="1"/>
  <c r="H38" i="2"/>
  <c r="G38" i="2"/>
  <c r="F36" i="2"/>
  <c r="I35" i="2"/>
  <c r="J35" i="2" s="1"/>
  <c r="K35" i="2" s="1"/>
  <c r="H35" i="2"/>
  <c r="G35" i="2"/>
  <c r="F33" i="2"/>
  <c r="I32" i="2"/>
  <c r="J32" i="2" s="1"/>
  <c r="K32" i="2" s="1"/>
  <c r="H32" i="2"/>
  <c r="G32" i="2"/>
  <c r="F30" i="2"/>
  <c r="I29" i="2"/>
  <c r="J29" i="2" s="1"/>
  <c r="K29" i="2" s="1"/>
  <c r="H29" i="2"/>
  <c r="G29" i="2"/>
  <c r="F27" i="2"/>
  <c r="I26" i="2"/>
  <c r="J26" i="2" s="1"/>
  <c r="K26" i="2" s="1"/>
  <c r="H26" i="2"/>
  <c r="G26" i="2"/>
  <c r="H23" i="2"/>
  <c r="G23" i="2"/>
  <c r="I20" i="2"/>
  <c r="J20" i="2" s="1"/>
  <c r="K20" i="2" s="1"/>
  <c r="H20" i="2"/>
  <c r="G20" i="2"/>
  <c r="P19" i="2"/>
  <c r="F18" i="2"/>
  <c r="I17" i="2"/>
  <c r="J17" i="2" s="1"/>
  <c r="K17" i="2" s="1"/>
  <c r="H17" i="2"/>
  <c r="G17" i="2"/>
  <c r="J14" i="2"/>
  <c r="K14" i="2" s="1"/>
  <c r="I14" i="2"/>
  <c r="H14" i="2"/>
  <c r="G14" i="2"/>
  <c r="I11" i="2"/>
  <c r="J11" i="2" s="1"/>
  <c r="K11" i="2" s="1"/>
  <c r="H11" i="2"/>
  <c r="G11" i="2"/>
  <c r="I8" i="2"/>
  <c r="J8" i="2" s="1"/>
  <c r="K8" i="2" s="1"/>
  <c r="H8" i="2"/>
  <c r="G8" i="2"/>
  <c r="O24" i="3" l="1"/>
  <c r="P22" i="2"/>
  <c r="H59" i="3"/>
  <c r="I59" i="3" s="1"/>
  <c r="J59" i="3" s="1"/>
  <c r="N23" i="3"/>
  <c r="O63" i="3"/>
  <c r="N24" i="3"/>
  <c r="N63" i="3"/>
</calcChain>
</file>

<file path=xl/sharedStrings.xml><?xml version="1.0" encoding="utf-8"?>
<sst xmlns="http://schemas.openxmlformats.org/spreadsheetml/2006/main" count="1265" uniqueCount="212">
  <si>
    <t>Block Type</t>
  </si>
  <si>
    <t>96well</t>
  </si>
  <si>
    <t>Chemistry</t>
  </si>
  <si>
    <t>SYBR_GREEN</t>
  </si>
  <si>
    <t>Experiment File Name</t>
  </si>
  <si>
    <t>Experiment Run End Time</t>
  </si>
  <si>
    <t>Instrument Type</t>
  </si>
  <si>
    <t>steponeplus</t>
  </si>
  <si>
    <t>Passive Reference</t>
  </si>
  <si>
    <t>ROX</t>
  </si>
  <si>
    <t>Well</t>
  </si>
  <si>
    <t>Sample Name</t>
  </si>
  <si>
    <t>Target Name</t>
  </si>
  <si>
    <t>Task</t>
  </si>
  <si>
    <t>Cт</t>
  </si>
  <si>
    <t>Cт Mean</t>
  </si>
  <si>
    <t>ΔCт</t>
  </si>
  <si>
    <t>CCL23</t>
  </si>
  <si>
    <t>M1</t>
  </si>
  <si>
    <t>M2A</t>
  </si>
  <si>
    <t>A1</t>
  </si>
  <si>
    <t>1</t>
  </si>
  <si>
    <t>h- ccl23</t>
  </si>
  <si>
    <t>m1 6287</t>
  </si>
  <si>
    <t>B1</t>
  </si>
  <si>
    <t/>
  </si>
  <si>
    <t>C1</t>
  </si>
  <si>
    <t>A2</t>
  </si>
  <si>
    <t>2</t>
  </si>
  <si>
    <t>m2a 6287</t>
  </si>
  <si>
    <t>B2</t>
  </si>
  <si>
    <t>C2</t>
  </si>
  <si>
    <t>NO NAME</t>
  </si>
  <si>
    <t>A3</t>
  </si>
  <si>
    <t>3</t>
  </si>
  <si>
    <t>m1 25.5</t>
  </si>
  <si>
    <t>B3</t>
  </si>
  <si>
    <t>C3</t>
  </si>
  <si>
    <t>sem</t>
  </si>
  <si>
    <t>A4</t>
  </si>
  <si>
    <t>4</t>
  </si>
  <si>
    <t>m2a 25.5</t>
  </si>
  <si>
    <t>AVERAGE</t>
  </si>
  <si>
    <t>B4</t>
  </si>
  <si>
    <t>SD</t>
  </si>
  <si>
    <t>C4</t>
  </si>
  <si>
    <t>ERROR</t>
  </si>
  <si>
    <t>A5</t>
  </si>
  <si>
    <t>5</t>
  </si>
  <si>
    <t>m1 25.7</t>
  </si>
  <si>
    <t>B5</t>
  </si>
  <si>
    <t>C5</t>
  </si>
  <si>
    <t>A6</t>
  </si>
  <si>
    <t>6</t>
  </si>
  <si>
    <t>m2a 25.7</t>
  </si>
  <si>
    <t>B6</t>
  </si>
  <si>
    <t>C6</t>
  </si>
  <si>
    <t>A7</t>
  </si>
  <si>
    <t>7</t>
  </si>
  <si>
    <t>m1 6251</t>
  </si>
  <si>
    <t>B7</t>
  </si>
  <si>
    <t>C7</t>
  </si>
  <si>
    <t>A8</t>
  </si>
  <si>
    <t>8</t>
  </si>
  <si>
    <t>m2a 6251</t>
  </si>
  <si>
    <t>B8</t>
  </si>
  <si>
    <t>C8</t>
  </si>
  <si>
    <t>D9</t>
  </si>
  <si>
    <t>9</t>
  </si>
  <si>
    <t>m1 6230</t>
  </si>
  <si>
    <t>E9</t>
  </si>
  <si>
    <t>F9</t>
  </si>
  <si>
    <t>D10</t>
  </si>
  <si>
    <t>10</t>
  </si>
  <si>
    <t>m2a 6230</t>
  </si>
  <si>
    <t>E10</t>
  </si>
  <si>
    <t>F10</t>
  </si>
  <si>
    <t>D11</t>
  </si>
  <si>
    <t>11</t>
  </si>
  <si>
    <t>m1 no name</t>
  </si>
  <si>
    <t>E11</t>
  </si>
  <si>
    <t>F11</t>
  </si>
  <si>
    <t>D12</t>
  </si>
  <si>
    <t>12</t>
  </si>
  <si>
    <t>m2a no name</t>
  </si>
  <si>
    <t>E12</t>
  </si>
  <si>
    <t>F12</t>
  </si>
  <si>
    <t>H9</t>
  </si>
  <si>
    <t>NTC</t>
  </si>
  <si>
    <t>Undetermined</t>
  </si>
  <si>
    <t>H10</t>
  </si>
  <si>
    <t>G1</t>
  </si>
  <si>
    <t>G7</t>
  </si>
  <si>
    <t>H1</t>
  </si>
  <si>
    <t>G2</t>
  </si>
  <si>
    <t>G8</t>
  </si>
  <si>
    <t>H2</t>
  </si>
  <si>
    <t>G3</t>
  </si>
  <si>
    <t>G9</t>
  </si>
  <si>
    <t>H3</t>
  </si>
  <si>
    <t>G4</t>
  </si>
  <si>
    <t>G10</t>
  </si>
  <si>
    <t>H4</t>
  </si>
  <si>
    <t>G5</t>
  </si>
  <si>
    <t>G11</t>
  </si>
  <si>
    <t>H5</t>
  </si>
  <si>
    <t>G6</t>
  </si>
  <si>
    <t>G12</t>
  </si>
  <si>
    <t>H6</t>
  </si>
  <si>
    <t>H11</t>
  </si>
  <si>
    <t>H12</t>
  </si>
  <si>
    <t>D1</t>
  </si>
  <si>
    <t>h-gapdh</t>
  </si>
  <si>
    <t>E1</t>
  </si>
  <si>
    <t>F1</t>
  </si>
  <si>
    <t>D2</t>
  </si>
  <si>
    <t>E2</t>
  </si>
  <si>
    <t>F2</t>
  </si>
  <si>
    <t>D3</t>
  </si>
  <si>
    <t>E3</t>
  </si>
  <si>
    <t>F3</t>
  </si>
  <si>
    <t>D4</t>
  </si>
  <si>
    <t>E4</t>
  </si>
  <si>
    <t>F4</t>
  </si>
  <si>
    <t>D5</t>
  </si>
  <si>
    <t>E5</t>
  </si>
  <si>
    <t>F5</t>
  </si>
  <si>
    <t>D6</t>
  </si>
  <si>
    <t>E6</t>
  </si>
  <si>
    <t>F6</t>
  </si>
  <si>
    <t>D7</t>
  </si>
  <si>
    <t>E7</t>
  </si>
  <si>
    <t>F7</t>
  </si>
  <si>
    <t>D8</t>
  </si>
  <si>
    <t>E8</t>
  </si>
  <si>
    <t>F8</t>
  </si>
  <si>
    <t>A9</t>
  </si>
  <si>
    <t>B9</t>
  </si>
  <si>
    <t>C9</t>
  </si>
  <si>
    <t>A10</t>
  </si>
  <si>
    <t>B10</t>
  </si>
  <si>
    <t>C10</t>
  </si>
  <si>
    <t>A11</t>
  </si>
  <si>
    <t>B11</t>
  </si>
  <si>
    <t>C11</t>
  </si>
  <si>
    <t>A12</t>
  </si>
  <si>
    <t>B12</t>
  </si>
  <si>
    <t>C12</t>
  </si>
  <si>
    <t>H7</t>
  </si>
  <si>
    <t>H8</t>
  </si>
  <si>
    <t>C:\Users\batyari\Desktop\SARAH 13-11-17.eds</t>
  </si>
  <si>
    <t>2017-11-13 13:54:52 PM IST</t>
  </si>
  <si>
    <t>ccl13</t>
  </si>
  <si>
    <t>(+ 0.5)</t>
  </si>
  <si>
    <t>(- 0.5)</t>
  </si>
  <si>
    <t>ΔΔCт</t>
  </si>
  <si>
    <t>2^(-ΔΔCT)</t>
  </si>
  <si>
    <t>m1</t>
  </si>
  <si>
    <t>m2a</t>
  </si>
  <si>
    <t>CCL13</t>
  </si>
  <si>
    <t>average</t>
  </si>
  <si>
    <t>stdv</t>
  </si>
  <si>
    <t>ccl14</t>
  </si>
  <si>
    <t>CCL14</t>
  </si>
  <si>
    <t>M2a</t>
  </si>
  <si>
    <t>error+</t>
  </si>
  <si>
    <t>error -</t>
  </si>
  <si>
    <t>GAPDH</t>
  </si>
  <si>
    <t>error(+)</t>
  </si>
  <si>
    <t>(+) 0.5</t>
  </si>
  <si>
    <t>(-) 0.5</t>
  </si>
  <si>
    <t>ΔΔCT</t>
  </si>
  <si>
    <t>Sample 10</t>
  </si>
  <si>
    <t>Sample 11</t>
  </si>
  <si>
    <t>Sample 12</t>
  </si>
  <si>
    <t>Sample 13</t>
  </si>
  <si>
    <t>Sample 14</t>
  </si>
  <si>
    <t>Sample 15</t>
  </si>
  <si>
    <t>A01</t>
  </si>
  <si>
    <t>SYBR</t>
  </si>
  <si>
    <t>Unkn-01</t>
  </si>
  <si>
    <t>B01</t>
  </si>
  <si>
    <t>C01</t>
  </si>
  <si>
    <t>Unkn-03</t>
  </si>
  <si>
    <t>A03</t>
  </si>
  <si>
    <t>B03</t>
  </si>
  <si>
    <t>C03</t>
  </si>
  <si>
    <t>Unkn-05</t>
  </si>
  <si>
    <t>A09</t>
  </si>
  <si>
    <t>Unkn-09</t>
  </si>
  <si>
    <t>B09</t>
  </si>
  <si>
    <t>C09</t>
  </si>
  <si>
    <t>Unkn-07</t>
  </si>
  <si>
    <t>Unkn-11</t>
  </si>
  <si>
    <t>clu 6 M1</t>
  </si>
  <si>
    <t>clu 6 M2</t>
  </si>
  <si>
    <t>A07</t>
  </si>
  <si>
    <t>Unkn-13</t>
  </si>
  <si>
    <t>clu 7 M1</t>
  </si>
  <si>
    <t>B07</t>
  </si>
  <si>
    <t>C07</t>
  </si>
  <si>
    <t>Unkn-15</t>
  </si>
  <si>
    <t>ccl23</t>
  </si>
  <si>
    <t>Unkn-02</t>
  </si>
  <si>
    <t>Unkn-04</t>
  </si>
  <si>
    <t>Unkn-06</t>
  </si>
  <si>
    <t>Unkn-08</t>
  </si>
  <si>
    <t>Unkn-10</t>
  </si>
  <si>
    <t>Unkn-12</t>
  </si>
  <si>
    <t>Unkn-14</t>
  </si>
  <si>
    <t>Unkn-16</t>
  </si>
  <si>
    <t>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Arial"/>
      <family val="2"/>
      <scheme val="minor"/>
    </font>
    <font>
      <sz val="11"/>
      <color rgb="FF9C0006"/>
      <name val="Arial"/>
      <family val="2"/>
      <charset val="177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8.25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0" borderId="0"/>
    <xf numFmtId="0" fontId="5" fillId="0" borderId="0">
      <alignment vertical="top"/>
      <protection locked="0"/>
    </xf>
  </cellStyleXfs>
  <cellXfs count="16">
    <xf numFmtId="0" fontId="0" fillId="0" borderId="0" xfId="0"/>
    <xf numFmtId="0" fontId="2" fillId="0" borderId="0" xfId="2"/>
    <xf numFmtId="0" fontId="3" fillId="0" borderId="0" xfId="2" applyFont="1"/>
    <xf numFmtId="0" fontId="4" fillId="0" borderId="1" xfId="2" applyFont="1" applyBorder="1"/>
    <xf numFmtId="0" fontId="4" fillId="0" borderId="2" xfId="2" applyFont="1" applyBorder="1"/>
    <xf numFmtId="0" fontId="4" fillId="0" borderId="3" xfId="2" applyFont="1" applyBorder="1"/>
    <xf numFmtId="0" fontId="4" fillId="0" borderId="4" xfId="2" applyFont="1" applyBorder="1"/>
    <xf numFmtId="0" fontId="2" fillId="0" borderId="0" xfId="2" applyBorder="1"/>
    <xf numFmtId="0" fontId="2" fillId="0" borderId="5" xfId="2" applyBorder="1"/>
    <xf numFmtId="0" fontId="2" fillId="0" borderId="4" xfId="2" applyBorder="1"/>
    <xf numFmtId="0" fontId="3" fillId="0" borderId="4" xfId="2" applyFont="1" applyBorder="1"/>
    <xf numFmtId="0" fontId="1" fillId="2" borderId="0" xfId="1"/>
    <xf numFmtId="0" fontId="4" fillId="0" borderId="0" xfId="2" applyFont="1"/>
    <xf numFmtId="0" fontId="3" fillId="0" borderId="6" xfId="2" applyFont="1" applyBorder="1"/>
    <xf numFmtId="0" fontId="4" fillId="0" borderId="0" xfId="2" applyFont="1" applyBorder="1"/>
    <xf numFmtId="0" fontId="2" fillId="0" borderId="7" xfId="2" applyBorder="1"/>
  </cellXfs>
  <cellStyles count="4">
    <cellStyle name="Normal" xfId="0" builtinId="0"/>
    <cellStyle name="Normal 2" xfId="2"/>
    <cellStyle name="Normal 3" xfId="3"/>
    <cellStyle name="רע" xfId="1" builtin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8</xdr:col>
      <xdr:colOff>152400</xdr:colOff>
      <xdr:row>6</xdr:row>
      <xdr:rowOff>104775</xdr:rowOff>
    </xdr:from>
    <xdr:ext cx="1047750" cy="3020186"/>
    <xdr:sp macro="" textlink="">
      <xdr:nvSpPr>
        <xdr:cNvPr id="2" name="TextBox 1"/>
        <xdr:cNvSpPr txBox="1"/>
      </xdr:nvSpPr>
      <xdr:spPr>
        <a:xfrm>
          <a:off x="12496800" y="1085850"/>
          <a:ext cx="1047750" cy="30201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1" anchor="t">
          <a:spAutoFit/>
        </a:bodyPr>
        <a:lstStyle/>
        <a:p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al-time quantitative PCR (qPCR) analysis of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PIF1 (ccl23)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CP4 (ccl14)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and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CC1 (ccl13)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RNA in M1 and M2a macrophages derived from human monocytes; (n=6 per group, Student’s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test). </a:t>
          </a:r>
          <a:endParaRPr lang="he-IL" sz="1100"/>
        </a:p>
      </xdr:txBody>
    </xdr:sp>
    <xdr:clientData/>
  </xdr:oneCellAnchor>
</xdr:wsDr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Y115"/>
  <sheetViews>
    <sheetView tabSelected="1" topLeftCell="H1" zoomScaleNormal="100" workbookViewId="0">
      <selection activeCell="R31" sqref="R31"/>
    </sheetView>
  </sheetViews>
  <sheetFormatPr defaultRowHeight="12.75" x14ac:dyDescent="0.2"/>
  <cols>
    <col min="1" max="16384" width="9" style="1"/>
  </cols>
  <sheetData>
    <row r="6" spans="1:21" ht="13.5" thickBot="1" x14ac:dyDescent="0.25">
      <c r="S6" s="12" t="s">
        <v>211</v>
      </c>
    </row>
    <row r="7" spans="1:21" x14ac:dyDescent="0.2">
      <c r="A7" s="1" t="s">
        <v>10</v>
      </c>
      <c r="B7" s="1" t="s">
        <v>11</v>
      </c>
      <c r="C7" s="1" t="s">
        <v>12</v>
      </c>
      <c r="D7" s="1" t="s">
        <v>13</v>
      </c>
      <c r="E7" s="2" t="s">
        <v>14</v>
      </c>
      <c r="F7" s="12" t="s">
        <v>15</v>
      </c>
      <c r="G7" s="12" t="s">
        <v>153</v>
      </c>
      <c r="H7" s="12" t="s">
        <v>154</v>
      </c>
      <c r="I7" s="12" t="s">
        <v>16</v>
      </c>
      <c r="J7" s="12" t="s">
        <v>155</v>
      </c>
      <c r="K7" s="12" t="s">
        <v>156</v>
      </c>
      <c r="O7" s="3" t="s">
        <v>17</v>
      </c>
      <c r="P7" s="4" t="s">
        <v>18</v>
      </c>
      <c r="Q7" s="5" t="s">
        <v>19</v>
      </c>
      <c r="S7" s="14"/>
      <c r="T7" s="14"/>
      <c r="U7" s="14"/>
    </row>
    <row r="8" spans="1:21" x14ac:dyDescent="0.2">
      <c r="A8" s="1" t="s">
        <v>20</v>
      </c>
      <c r="B8" s="1" t="s">
        <v>21</v>
      </c>
      <c r="C8" s="1" t="s">
        <v>22</v>
      </c>
      <c r="D8" s="2" t="s">
        <v>23</v>
      </c>
      <c r="E8" s="1">
        <v>23.328710556030273</v>
      </c>
      <c r="F8" s="1">
        <v>23.179695129394531</v>
      </c>
      <c r="G8" s="1">
        <f>F8+0.5</f>
        <v>23.679695129394531</v>
      </c>
      <c r="H8" s="1">
        <f>F8-0.5</f>
        <v>22.679695129394531</v>
      </c>
      <c r="I8" s="1">
        <f>F8-F47</f>
        <v>3.4996490478515625</v>
      </c>
      <c r="J8" s="1">
        <f>I8-3.49</f>
        <v>9.6490478515622868E-3</v>
      </c>
      <c r="K8" s="1">
        <f>2^(-J8)</f>
        <v>0.99333410598544947</v>
      </c>
      <c r="O8" s="6">
        <v>6287</v>
      </c>
      <c r="P8" s="7">
        <v>0.99333410598544947</v>
      </c>
      <c r="Q8" s="8">
        <v>3.0561100005524287</v>
      </c>
      <c r="R8" s="2"/>
      <c r="U8" s="7"/>
    </row>
    <row r="9" spans="1:21" x14ac:dyDescent="0.2">
      <c r="A9" s="1" t="s">
        <v>24</v>
      </c>
      <c r="B9" s="1" t="s">
        <v>21</v>
      </c>
      <c r="C9" s="1" t="s">
        <v>22</v>
      </c>
      <c r="D9" s="2" t="s">
        <v>23</v>
      </c>
      <c r="E9" s="1">
        <v>23.185979843139648</v>
      </c>
      <c r="G9" s="1" t="s">
        <v>25</v>
      </c>
      <c r="O9" s="6">
        <v>25.5</v>
      </c>
      <c r="P9" s="7">
        <v>0.47203561531697569</v>
      </c>
      <c r="Q9" s="8">
        <v>3.106326146550674</v>
      </c>
      <c r="U9" s="7"/>
    </row>
    <row r="10" spans="1:21" x14ac:dyDescent="0.2">
      <c r="A10" s="1" t="s">
        <v>26</v>
      </c>
      <c r="B10" s="1" t="s">
        <v>21</v>
      </c>
      <c r="C10" s="1" t="s">
        <v>22</v>
      </c>
      <c r="D10" s="2" t="s">
        <v>23</v>
      </c>
      <c r="E10" s="1">
        <v>23.024396896362305</v>
      </c>
      <c r="G10" s="1" t="s">
        <v>25</v>
      </c>
      <c r="O10" s="6">
        <v>25.7</v>
      </c>
      <c r="P10" s="7">
        <v>6.6650889728814569E-2</v>
      </c>
      <c r="Q10" s="8">
        <v>1.4280112255633306</v>
      </c>
    </row>
    <row r="11" spans="1:21" x14ac:dyDescent="0.2">
      <c r="A11" s="1" t="s">
        <v>27</v>
      </c>
      <c r="B11" s="1" t="s">
        <v>28</v>
      </c>
      <c r="C11" s="1" t="s">
        <v>22</v>
      </c>
      <c r="D11" s="2" t="s">
        <v>29</v>
      </c>
      <c r="E11" s="1">
        <v>22.371017456054688</v>
      </c>
      <c r="F11" s="1">
        <v>22.25703239440918</v>
      </c>
      <c r="G11" s="1">
        <f>F11+0.5</f>
        <v>22.75703239440918</v>
      </c>
      <c r="H11" s="1">
        <f>F11-0.5</f>
        <v>21.75703239440918</v>
      </c>
      <c r="I11" s="1">
        <f>F11-F50</f>
        <v>1.8783035278320313</v>
      </c>
      <c r="J11" s="1">
        <f>I11-3.49</f>
        <v>-1.611696472167969</v>
      </c>
      <c r="K11" s="1">
        <f>2^(-J11)</f>
        <v>3.0561100005524287</v>
      </c>
      <c r="O11" s="6">
        <v>6251</v>
      </c>
      <c r="P11" s="7">
        <v>1.2173550070237743E-2</v>
      </c>
      <c r="Q11" s="8">
        <v>8.918232400666486E-3</v>
      </c>
    </row>
    <row r="12" spans="1:21" x14ac:dyDescent="0.2">
      <c r="A12" s="1" t="s">
        <v>30</v>
      </c>
      <c r="B12" s="1" t="s">
        <v>28</v>
      </c>
      <c r="C12" s="1" t="s">
        <v>22</v>
      </c>
      <c r="D12" s="2" t="s">
        <v>29</v>
      </c>
      <c r="E12" s="1">
        <v>22.13325309753418</v>
      </c>
      <c r="G12" s="1" t="s">
        <v>25</v>
      </c>
      <c r="O12" s="6">
        <v>6230</v>
      </c>
      <c r="P12" s="7">
        <v>0.16548616607096531</v>
      </c>
      <c r="Q12" s="8">
        <v>6.1606573527546127</v>
      </c>
    </row>
    <row r="13" spans="1:21" x14ac:dyDescent="0.2">
      <c r="A13" s="1" t="s">
        <v>31</v>
      </c>
      <c r="B13" s="1" t="s">
        <v>28</v>
      </c>
      <c r="C13" s="1" t="s">
        <v>22</v>
      </c>
      <c r="D13" s="2" t="s">
        <v>29</v>
      </c>
      <c r="E13" s="1">
        <v>22.266826629638672</v>
      </c>
      <c r="G13" s="1" t="s">
        <v>25</v>
      </c>
      <c r="O13" s="6" t="s">
        <v>32</v>
      </c>
      <c r="P13" s="7">
        <v>9.2501872045134964E-2</v>
      </c>
      <c r="Q13" s="8">
        <v>0.14924916384210421</v>
      </c>
    </row>
    <row r="14" spans="1:21" x14ac:dyDescent="0.2">
      <c r="A14" s="1" t="s">
        <v>33</v>
      </c>
      <c r="B14" s="1" t="s">
        <v>34</v>
      </c>
      <c r="C14" s="1" t="s">
        <v>22</v>
      </c>
      <c r="D14" s="2" t="s">
        <v>35</v>
      </c>
      <c r="E14" s="1">
        <v>21.789426803588867</v>
      </c>
      <c r="F14" s="1">
        <v>21.68745231628418</v>
      </c>
      <c r="G14" s="1">
        <f>F14+0.5</f>
        <v>22.18745231628418</v>
      </c>
      <c r="H14" s="1">
        <f>F14-0.5</f>
        <v>21.18745231628418</v>
      </c>
      <c r="I14" s="1">
        <f>F14-F53</f>
        <v>4.5730323791503906</v>
      </c>
      <c r="J14" s="1">
        <f>I14-3.49</f>
        <v>1.0830323791503904</v>
      </c>
      <c r="K14" s="1">
        <f>2^(-J14)</f>
        <v>0.47203561531697569</v>
      </c>
      <c r="O14" s="9"/>
      <c r="P14" s="7">
        <v>0.21028783656224009</v>
      </c>
      <c r="Q14" s="1">
        <v>4.4347489193803505E-2</v>
      </c>
    </row>
    <row r="15" spans="1:21" x14ac:dyDescent="0.2">
      <c r="A15" s="1" t="s">
        <v>36</v>
      </c>
      <c r="B15" s="1" t="s">
        <v>34</v>
      </c>
      <c r="C15" s="1" t="s">
        <v>22</v>
      </c>
      <c r="D15" s="2" t="s">
        <v>35</v>
      </c>
      <c r="E15" s="1">
        <v>21.639440536499023</v>
      </c>
      <c r="G15" s="1" t="s">
        <v>25</v>
      </c>
      <c r="O15" s="9"/>
      <c r="P15" s="1">
        <v>0.20570239169651247</v>
      </c>
      <c r="Q15" s="1">
        <v>2.1880137950883531</v>
      </c>
    </row>
    <row r="16" spans="1:21" x14ac:dyDescent="0.2">
      <c r="A16" s="1" t="s">
        <v>37</v>
      </c>
      <c r="B16" s="1" t="s">
        <v>34</v>
      </c>
      <c r="C16" s="1" t="s">
        <v>22</v>
      </c>
      <c r="D16" s="2" t="s">
        <v>35</v>
      </c>
      <c r="E16" s="1">
        <v>21.63348388671875</v>
      </c>
      <c r="G16" s="1" t="s">
        <v>25</v>
      </c>
      <c r="P16" s="1">
        <v>5.4601694036842732E-9</v>
      </c>
      <c r="Q16" s="1">
        <v>4.7981563006530692E-10</v>
      </c>
    </row>
    <row r="17" spans="1:17" ht="14.25" x14ac:dyDescent="0.2">
      <c r="A17" s="1" t="s">
        <v>39</v>
      </c>
      <c r="B17" s="1" t="s">
        <v>40</v>
      </c>
      <c r="C17" s="1" t="s">
        <v>22</v>
      </c>
      <c r="D17" s="2" t="s">
        <v>41</v>
      </c>
      <c r="E17" s="11">
        <v>18.9307861328125</v>
      </c>
      <c r="F17" s="1">
        <v>18.150323867797852</v>
      </c>
      <c r="G17" s="1">
        <f>F17+0.5</f>
        <v>18.650323867797852</v>
      </c>
      <c r="H17" s="1">
        <f>F17-0.5</f>
        <v>17.650323867797852</v>
      </c>
      <c r="I17" s="1">
        <f>F18-F56</f>
        <v>1.8547906875610352</v>
      </c>
      <c r="J17" s="1">
        <f>I17-3.49</f>
        <v>-1.6352093124389651</v>
      </c>
      <c r="K17" s="1">
        <f>2^(-J17)</f>
        <v>3.106326146550674</v>
      </c>
      <c r="P17" s="1">
        <v>4.6245866887171264E-9</v>
      </c>
      <c r="Q17" s="1">
        <v>5.4497518838248986</v>
      </c>
    </row>
    <row r="18" spans="1:17" x14ac:dyDescent="0.2">
      <c r="A18" s="1" t="s">
        <v>43</v>
      </c>
      <c r="B18" s="1" t="s">
        <v>40</v>
      </c>
      <c r="C18" s="1" t="s">
        <v>22</v>
      </c>
      <c r="D18" s="2" t="s">
        <v>41</v>
      </c>
      <c r="E18" s="1">
        <v>17.738077163696289</v>
      </c>
      <c r="F18" s="12">
        <f>AVERAGE(E18:E19)</f>
        <v>17.760091781616211</v>
      </c>
      <c r="G18" s="1" t="s">
        <v>25</v>
      </c>
    </row>
    <row r="19" spans="1:17" x14ac:dyDescent="0.2">
      <c r="A19" s="1" t="s">
        <v>45</v>
      </c>
      <c r="B19" s="1" t="s">
        <v>40</v>
      </c>
      <c r="C19" s="1" t="s">
        <v>22</v>
      </c>
      <c r="D19" s="2" t="s">
        <v>41</v>
      </c>
      <c r="E19" s="1">
        <v>17.782106399536133</v>
      </c>
      <c r="G19" s="1" t="s">
        <v>25</v>
      </c>
      <c r="O19" s="10" t="s">
        <v>38</v>
      </c>
      <c r="P19" s="7">
        <f>P21/SQRT(6)</f>
        <v>0.12506062411645036</v>
      </c>
      <c r="Q19" s="15">
        <f>Q21/SQRT(6)</f>
        <v>0.93169216003408051</v>
      </c>
    </row>
    <row r="20" spans="1:17" x14ac:dyDescent="0.2">
      <c r="A20" s="1" t="s">
        <v>47</v>
      </c>
      <c r="B20" s="1" t="s">
        <v>48</v>
      </c>
      <c r="C20" s="1" t="s">
        <v>22</v>
      </c>
      <c r="D20" s="2" t="s">
        <v>49</v>
      </c>
      <c r="E20" s="1">
        <v>25.133125305175781</v>
      </c>
      <c r="F20" s="1">
        <v>25.048257827758789</v>
      </c>
      <c r="G20" s="1">
        <f>F20+0.5</f>
        <v>25.548257827758789</v>
      </c>
      <c r="H20" s="1">
        <f>F20-0.5</f>
        <v>24.548257827758789</v>
      </c>
      <c r="I20" s="1">
        <f>F20-F59</f>
        <v>7.3972320556640625</v>
      </c>
      <c r="J20" s="1">
        <f>I20-3.49</f>
        <v>3.9072320556640623</v>
      </c>
      <c r="K20" s="1">
        <f>2^(-J20)</f>
        <v>6.6650889728814569E-2</v>
      </c>
      <c r="O20" s="6" t="s">
        <v>42</v>
      </c>
      <c r="P20" s="7">
        <f>AVERAGE(P8:P13)</f>
        <v>0.30036369986959627</v>
      </c>
      <c r="Q20" s="8">
        <f>AVERAGE(Q8:Q17)</f>
        <v>2.1591385290250686</v>
      </c>
    </row>
    <row r="21" spans="1:17" x14ac:dyDescent="0.2">
      <c r="A21" s="1" t="s">
        <v>50</v>
      </c>
      <c r="B21" s="1" t="s">
        <v>48</v>
      </c>
      <c r="C21" s="1" t="s">
        <v>22</v>
      </c>
      <c r="D21" s="2" t="s">
        <v>49</v>
      </c>
      <c r="E21" s="1">
        <v>24.819137573242188</v>
      </c>
      <c r="G21" s="1" t="s">
        <v>25</v>
      </c>
      <c r="O21" s="6" t="s">
        <v>44</v>
      </c>
      <c r="P21" s="7">
        <f>STDEV(P8:P17)</f>
        <v>0.30633471599930767</v>
      </c>
      <c r="Q21" s="8">
        <f>STDEV(Q8:Q17)</f>
        <v>2.2821703894349832</v>
      </c>
    </row>
    <row r="22" spans="1:17" x14ac:dyDescent="0.2">
      <c r="A22" s="1" t="s">
        <v>51</v>
      </c>
      <c r="B22" s="1" t="s">
        <v>48</v>
      </c>
      <c r="C22" s="1" t="s">
        <v>22</v>
      </c>
      <c r="D22" s="2" t="s">
        <v>49</v>
      </c>
      <c r="E22" s="1">
        <v>25.192512512207031</v>
      </c>
      <c r="G22" s="1" t="s">
        <v>25</v>
      </c>
      <c r="O22" s="6" t="s">
        <v>46</v>
      </c>
      <c r="P22" s="7">
        <f>P20+(2*P21)</f>
        <v>0.91303313186821167</v>
      </c>
      <c r="Q22" s="8">
        <f>Q20+(2*Q21)</f>
        <v>6.723479307895035</v>
      </c>
    </row>
    <row r="23" spans="1:17" ht="13.5" thickBot="1" x14ac:dyDescent="0.25">
      <c r="A23" s="1" t="s">
        <v>52</v>
      </c>
      <c r="B23" s="1" t="s">
        <v>53</v>
      </c>
      <c r="C23" s="1" t="s">
        <v>22</v>
      </c>
      <c r="D23" s="2" t="s">
        <v>54</v>
      </c>
      <c r="E23" s="1">
        <v>18.266929626464844</v>
      </c>
      <c r="F23" s="1">
        <v>18.138334274291992</v>
      </c>
      <c r="G23" s="1">
        <f>F23+0.5</f>
        <v>18.638334274291992</v>
      </c>
      <c r="H23" s="1">
        <f>F23-0.5</f>
        <v>17.638334274291992</v>
      </c>
      <c r="I23" s="1">
        <f>F23-F63</f>
        <v>2.9759926795959473</v>
      </c>
      <c r="J23" s="1">
        <f>I23-3.49</f>
        <v>-0.51400732040405295</v>
      </c>
      <c r="K23" s="1">
        <f>2^(-J23)</f>
        <v>1.4280112255633306</v>
      </c>
      <c r="O23" s="13" t="s">
        <v>166</v>
      </c>
      <c r="P23" s="7">
        <f>P20-(2*P21)</f>
        <v>-0.31230573212901908</v>
      </c>
      <c r="Q23" s="7">
        <f>Q20-(2*Q21)</f>
        <v>-2.4052022498448977</v>
      </c>
    </row>
    <row r="24" spans="1:17" x14ac:dyDescent="0.2">
      <c r="A24" s="1" t="s">
        <v>55</v>
      </c>
      <c r="B24" s="1" t="s">
        <v>53</v>
      </c>
      <c r="C24" s="1" t="s">
        <v>22</v>
      </c>
      <c r="D24" s="2" t="s">
        <v>54</v>
      </c>
      <c r="E24" s="1">
        <v>17.882509231567383</v>
      </c>
      <c r="G24" s="1" t="s">
        <v>25</v>
      </c>
    </row>
    <row r="25" spans="1:17" x14ac:dyDescent="0.2">
      <c r="A25" s="1" t="s">
        <v>56</v>
      </c>
      <c r="B25" s="1" t="s">
        <v>53</v>
      </c>
      <c r="C25" s="1" t="s">
        <v>22</v>
      </c>
      <c r="D25" s="2" t="s">
        <v>54</v>
      </c>
      <c r="E25" s="1">
        <v>18.26556396484375</v>
      </c>
      <c r="G25" s="1" t="s">
        <v>25</v>
      </c>
    </row>
    <row r="26" spans="1:17" ht="14.25" x14ac:dyDescent="0.2">
      <c r="A26" s="1" t="s">
        <v>57</v>
      </c>
      <c r="B26" s="1" t="s">
        <v>58</v>
      </c>
      <c r="C26" s="1" t="s">
        <v>22</v>
      </c>
      <c r="D26" s="2" t="s">
        <v>59</v>
      </c>
      <c r="E26" s="11">
        <v>32.088172912597656</v>
      </c>
      <c r="F26" s="1">
        <v>31.094518661499023</v>
      </c>
      <c r="G26" s="1">
        <f>F26+0.5</f>
        <v>31.594518661499023</v>
      </c>
      <c r="H26" s="1">
        <f>F26-0.5</f>
        <v>30.594518661499023</v>
      </c>
      <c r="I26" s="1">
        <f>F27-F66</f>
        <v>9.8501062393188477</v>
      </c>
      <c r="J26" s="1">
        <f>I26-3.49</f>
        <v>6.3601062393188474</v>
      </c>
      <c r="K26" s="1">
        <f>2^(-J26)</f>
        <v>1.2173550070237743E-2</v>
      </c>
    </row>
    <row r="27" spans="1:17" x14ac:dyDescent="0.2">
      <c r="A27" s="1" t="s">
        <v>60</v>
      </c>
      <c r="B27" s="1" t="s">
        <v>58</v>
      </c>
      <c r="C27" s="1" t="s">
        <v>22</v>
      </c>
      <c r="D27" s="2" t="s">
        <v>59</v>
      </c>
      <c r="E27" s="1">
        <v>30.505195617675781</v>
      </c>
      <c r="F27" s="12">
        <f>AVERAGE(E27:E28)</f>
        <v>30.597690582275391</v>
      </c>
      <c r="G27" s="1" t="s">
        <v>25</v>
      </c>
    </row>
    <row r="28" spans="1:17" x14ac:dyDescent="0.2">
      <c r="A28" s="1" t="s">
        <v>61</v>
      </c>
      <c r="B28" s="1" t="s">
        <v>58</v>
      </c>
      <c r="C28" s="1" t="s">
        <v>22</v>
      </c>
      <c r="D28" s="2" t="s">
        <v>59</v>
      </c>
      <c r="E28" s="1">
        <v>30.690185546875</v>
      </c>
      <c r="G28" s="1" t="s">
        <v>25</v>
      </c>
    </row>
    <row r="29" spans="1:17" x14ac:dyDescent="0.2">
      <c r="A29" s="1" t="s">
        <v>62</v>
      </c>
      <c r="B29" s="1" t="s">
        <v>63</v>
      </c>
      <c r="C29" s="1" t="s">
        <v>22</v>
      </c>
      <c r="D29" s="2" t="s">
        <v>64</v>
      </c>
      <c r="E29" s="1">
        <v>30.419168472290039</v>
      </c>
      <c r="F29" s="1">
        <v>29.994560241699219</v>
      </c>
      <c r="G29" s="1">
        <f>F29+0.5</f>
        <v>30.494560241699219</v>
      </c>
      <c r="H29" s="1">
        <f>F29-0.5</f>
        <v>29.494560241699219</v>
      </c>
      <c r="I29" s="1">
        <f>F30-F69</f>
        <v>10.299026489257813</v>
      </c>
      <c r="J29" s="1">
        <f>I29-3.49</f>
        <v>6.8090264892578123</v>
      </c>
      <c r="K29" s="1">
        <f>2^(-J29)</f>
        <v>8.918232400666486E-3</v>
      </c>
    </row>
    <row r="30" spans="1:17" ht="14.25" x14ac:dyDescent="0.2">
      <c r="A30" s="1" t="s">
        <v>65</v>
      </c>
      <c r="B30" s="1" t="s">
        <v>63</v>
      </c>
      <c r="C30" s="1" t="s">
        <v>22</v>
      </c>
      <c r="D30" s="2" t="s">
        <v>64</v>
      </c>
      <c r="E30" s="11">
        <v>29.211240768432617</v>
      </c>
      <c r="F30" s="12">
        <f>AVERAGE(E29,E31)</f>
        <v>30.386219024658203</v>
      </c>
      <c r="G30" s="1" t="s">
        <v>25</v>
      </c>
    </row>
    <row r="31" spans="1:17" x14ac:dyDescent="0.2">
      <c r="A31" s="1" t="s">
        <v>66</v>
      </c>
      <c r="B31" s="1" t="s">
        <v>63</v>
      </c>
      <c r="C31" s="1" t="s">
        <v>22</v>
      </c>
      <c r="D31" s="2" t="s">
        <v>64</v>
      </c>
      <c r="E31" s="1">
        <v>30.353269577026367</v>
      </c>
      <c r="G31" s="1" t="s">
        <v>25</v>
      </c>
    </row>
    <row r="32" spans="1:17" x14ac:dyDescent="0.2">
      <c r="A32" s="1" t="s">
        <v>67</v>
      </c>
      <c r="B32" s="1" t="s">
        <v>68</v>
      </c>
      <c r="C32" s="1" t="s">
        <v>22</v>
      </c>
      <c r="D32" s="2" t="s">
        <v>69</v>
      </c>
      <c r="E32" s="1">
        <v>34.323867797851563</v>
      </c>
      <c r="F32" s="1">
        <v>33.970050811767578</v>
      </c>
      <c r="G32" s="1">
        <f>F32+0.5</f>
        <v>34.470050811767578</v>
      </c>
      <c r="H32" s="1">
        <f>F32-0.5</f>
        <v>33.470050811767578</v>
      </c>
      <c r="I32" s="1">
        <f>F33-F72</f>
        <v>6.0852174758911133</v>
      </c>
      <c r="J32" s="1">
        <f>I32-3.49</f>
        <v>2.5952174758911131</v>
      </c>
      <c r="K32" s="1">
        <f>2^(-J32)</f>
        <v>0.16548616607096531</v>
      </c>
    </row>
    <row r="33" spans="1:17" ht="14.25" x14ac:dyDescent="0.2">
      <c r="A33" s="1" t="s">
        <v>70</v>
      </c>
      <c r="B33" s="1" t="s">
        <v>68</v>
      </c>
      <c r="C33" s="1" t="s">
        <v>22</v>
      </c>
      <c r="D33" s="2" t="s">
        <v>69</v>
      </c>
      <c r="E33" s="11">
        <v>32.956295013427734</v>
      </c>
      <c r="F33" s="12">
        <f>AVERAGE(E32,E34)</f>
        <v>34.4769287109375</v>
      </c>
      <c r="G33" s="1" t="s">
        <v>25</v>
      </c>
    </row>
    <row r="34" spans="1:17" x14ac:dyDescent="0.2">
      <c r="A34" s="1" t="s">
        <v>71</v>
      </c>
      <c r="B34" s="1" t="s">
        <v>68</v>
      </c>
      <c r="C34" s="1" t="s">
        <v>22</v>
      </c>
      <c r="D34" s="2" t="s">
        <v>69</v>
      </c>
      <c r="E34" s="1">
        <v>34.629989624023438</v>
      </c>
      <c r="G34" s="1" t="s">
        <v>25</v>
      </c>
    </row>
    <row r="35" spans="1:17" ht="14.25" x14ac:dyDescent="0.2">
      <c r="A35" s="1" t="s">
        <v>72</v>
      </c>
      <c r="B35" s="1" t="s">
        <v>73</v>
      </c>
      <c r="C35" s="1" t="s">
        <v>22</v>
      </c>
      <c r="D35" s="2" t="s">
        <v>74</v>
      </c>
      <c r="E35" s="11">
        <v>26.087945938110352</v>
      </c>
      <c r="F35" s="1">
        <v>25.240137100219727</v>
      </c>
      <c r="G35" s="1">
        <f>F35+0.5</f>
        <v>25.740137100219727</v>
      </c>
      <c r="H35" s="1">
        <f>F35-0.5</f>
        <v>24.740137100219727</v>
      </c>
      <c r="I35" s="1">
        <f>F36-F74</f>
        <v>0.86691570281982422</v>
      </c>
      <c r="J35" s="1">
        <f>I35-3.49</f>
        <v>-2.623084297180176</v>
      </c>
      <c r="K35" s="1">
        <f>2^(-J35)</f>
        <v>6.1606573527546127</v>
      </c>
    </row>
    <row r="36" spans="1:17" x14ac:dyDescent="0.2">
      <c r="A36" s="1" t="s">
        <v>75</v>
      </c>
      <c r="B36" s="1" t="s">
        <v>73</v>
      </c>
      <c r="C36" s="1" t="s">
        <v>22</v>
      </c>
      <c r="D36" s="2" t="s">
        <v>74</v>
      </c>
      <c r="E36" s="1">
        <v>24.861396789550781</v>
      </c>
      <c r="F36" s="12">
        <f>AVERAGE(E36:E37)</f>
        <v>24.816235542297363</v>
      </c>
      <c r="G36" s="1" t="s">
        <v>25</v>
      </c>
    </row>
    <row r="37" spans="1:17" x14ac:dyDescent="0.2">
      <c r="A37" s="1" t="s">
        <v>76</v>
      </c>
      <c r="B37" s="1" t="s">
        <v>73</v>
      </c>
      <c r="C37" s="1" t="s">
        <v>22</v>
      </c>
      <c r="D37" s="2" t="s">
        <v>74</v>
      </c>
      <c r="E37" s="1">
        <v>24.771074295043945</v>
      </c>
      <c r="G37" s="1" t="s">
        <v>25</v>
      </c>
    </row>
    <row r="38" spans="1:17" x14ac:dyDescent="0.2">
      <c r="A38" s="1" t="s">
        <v>77</v>
      </c>
      <c r="B38" s="1" t="s">
        <v>78</v>
      </c>
      <c r="C38" s="1" t="s">
        <v>22</v>
      </c>
      <c r="D38" s="2" t="s">
        <v>79</v>
      </c>
      <c r="E38" s="1">
        <v>27.574192047119141</v>
      </c>
      <c r="F38" s="1">
        <v>27.236160278320313</v>
      </c>
      <c r="G38" s="1">
        <f>F38+0.5</f>
        <v>27.736160278320313</v>
      </c>
      <c r="H38" s="1">
        <f>F38-0.5</f>
        <v>26.736160278320313</v>
      </c>
      <c r="I38" s="1">
        <f>F38-F77</f>
        <v>6.9243736267089844</v>
      </c>
      <c r="J38" s="1">
        <f>I38-3.49</f>
        <v>3.4343736267089842</v>
      </c>
      <c r="K38" s="1">
        <f>2^(-J38)</f>
        <v>9.2501872045134964E-2</v>
      </c>
    </row>
    <row r="39" spans="1:17" x14ac:dyDescent="0.2">
      <c r="A39" s="1" t="s">
        <v>80</v>
      </c>
      <c r="B39" s="1" t="s">
        <v>78</v>
      </c>
      <c r="C39" s="1" t="s">
        <v>22</v>
      </c>
      <c r="D39" s="2" t="s">
        <v>79</v>
      </c>
      <c r="E39" s="1">
        <v>26.965019226074219</v>
      </c>
      <c r="G39" s="1" t="s">
        <v>25</v>
      </c>
    </row>
    <row r="40" spans="1:17" x14ac:dyDescent="0.2">
      <c r="A40" s="1" t="s">
        <v>81</v>
      </c>
      <c r="B40" s="1" t="s">
        <v>78</v>
      </c>
      <c r="C40" s="1" t="s">
        <v>22</v>
      </c>
      <c r="D40" s="2" t="s">
        <v>79</v>
      </c>
      <c r="E40" s="1">
        <v>27.169273376464844</v>
      </c>
      <c r="G40" s="1" t="s">
        <v>25</v>
      </c>
    </row>
    <row r="41" spans="1:17" x14ac:dyDescent="0.2">
      <c r="A41" s="1" t="s">
        <v>82</v>
      </c>
      <c r="B41" s="1" t="s">
        <v>83</v>
      </c>
      <c r="C41" s="1" t="s">
        <v>22</v>
      </c>
      <c r="D41" s="2" t="s">
        <v>84</v>
      </c>
      <c r="E41" s="1">
        <v>24.291532516479492</v>
      </c>
      <c r="F41" s="1">
        <v>24.258415222167969</v>
      </c>
      <c r="G41" s="1">
        <f>F41+0.5</f>
        <v>24.758415222167969</v>
      </c>
      <c r="H41" s="1">
        <f>F41-0.5</f>
        <v>23.758415222167969</v>
      </c>
      <c r="I41" s="1">
        <f>F41-F80</f>
        <v>6.2342052459716797</v>
      </c>
      <c r="J41" s="1">
        <f>I41-3.49</f>
        <v>2.7442052459716795</v>
      </c>
      <c r="K41" s="1">
        <f>2^(-J41)</f>
        <v>0.14924916384210421</v>
      </c>
    </row>
    <row r="42" spans="1:17" x14ac:dyDescent="0.2">
      <c r="A42" s="1" t="s">
        <v>85</v>
      </c>
      <c r="B42" s="1" t="s">
        <v>83</v>
      </c>
      <c r="C42" s="1" t="s">
        <v>22</v>
      </c>
      <c r="D42" s="2" t="s">
        <v>84</v>
      </c>
      <c r="E42" s="1">
        <v>24.281827926635742</v>
      </c>
      <c r="G42" s="1" t="s">
        <v>25</v>
      </c>
    </row>
    <row r="43" spans="1:17" x14ac:dyDescent="0.2">
      <c r="A43" s="1" t="s">
        <v>86</v>
      </c>
      <c r="B43" s="1" t="s">
        <v>83</v>
      </c>
      <c r="C43" s="1" t="s">
        <v>22</v>
      </c>
      <c r="D43" s="2" t="s">
        <v>84</v>
      </c>
      <c r="E43" s="1">
        <v>24.201883316040039</v>
      </c>
      <c r="G43" s="1" t="s">
        <v>25</v>
      </c>
    </row>
    <row r="44" spans="1:17" x14ac:dyDescent="0.2">
      <c r="A44" s="1" t="s">
        <v>87</v>
      </c>
      <c r="B44" s="1" t="s">
        <v>25</v>
      </c>
      <c r="C44" s="1" t="s">
        <v>22</v>
      </c>
      <c r="D44" s="1" t="s">
        <v>88</v>
      </c>
      <c r="E44" s="1" t="s">
        <v>89</v>
      </c>
      <c r="F44" s="1" t="s">
        <v>25</v>
      </c>
      <c r="G44" s="1" t="s">
        <v>25</v>
      </c>
      <c r="Q44" s="2"/>
    </row>
    <row r="45" spans="1:17" x14ac:dyDescent="0.2">
      <c r="A45" s="1" t="s">
        <v>90</v>
      </c>
      <c r="B45" s="1" t="s">
        <v>25</v>
      </c>
      <c r="C45" s="1" t="s">
        <v>22</v>
      </c>
      <c r="D45" s="1" t="s">
        <v>88</v>
      </c>
      <c r="E45" s="1" t="s">
        <v>89</v>
      </c>
      <c r="F45" s="1" t="s">
        <v>25</v>
      </c>
      <c r="G45" s="1" t="s">
        <v>25</v>
      </c>
    </row>
    <row r="46" spans="1:17" ht="14.25" x14ac:dyDescent="0.2">
      <c r="A46"/>
      <c r="B46"/>
      <c r="C46"/>
      <c r="D46"/>
      <c r="E46"/>
      <c r="F46"/>
      <c r="G46"/>
      <c r="H46"/>
      <c r="I46"/>
      <c r="J46"/>
      <c r="K46"/>
    </row>
    <row r="47" spans="1:17" ht="14.25" x14ac:dyDescent="0.2">
      <c r="A47" s="1" t="s">
        <v>111</v>
      </c>
      <c r="B47" s="1" t="s">
        <v>21</v>
      </c>
      <c r="C47" s="1" t="s">
        <v>112</v>
      </c>
      <c r="D47" s="2" t="s">
        <v>23</v>
      </c>
      <c r="E47" s="1">
        <v>19.626245498657227</v>
      </c>
      <c r="F47" s="1">
        <v>19.680046081542969</v>
      </c>
      <c r="G47" s="1">
        <f>F47+0.5</f>
        <v>20.180046081542969</v>
      </c>
      <c r="H47" s="1">
        <f>F47-0.5</f>
        <v>19.180046081542969</v>
      </c>
      <c r="I47"/>
      <c r="J47"/>
      <c r="K47"/>
    </row>
    <row r="48" spans="1:17" ht="14.25" x14ac:dyDescent="0.2">
      <c r="A48" s="1" t="s">
        <v>113</v>
      </c>
      <c r="B48" s="1" t="s">
        <v>21</v>
      </c>
      <c r="C48" s="1" t="s">
        <v>112</v>
      </c>
      <c r="D48" s="2" t="s">
        <v>23</v>
      </c>
      <c r="E48" s="1">
        <v>19.775583267211914</v>
      </c>
      <c r="G48" s="1" t="s">
        <v>25</v>
      </c>
      <c r="I48"/>
      <c r="J48"/>
      <c r="K48"/>
    </row>
    <row r="49" spans="1:11" ht="14.25" x14ac:dyDescent="0.2">
      <c r="A49" s="1" t="s">
        <v>114</v>
      </c>
      <c r="B49" s="1" t="s">
        <v>21</v>
      </c>
      <c r="C49" s="1" t="s">
        <v>112</v>
      </c>
      <c r="D49" s="2" t="s">
        <v>23</v>
      </c>
      <c r="E49" s="1">
        <v>19.638311386108398</v>
      </c>
      <c r="G49" s="1" t="s">
        <v>25</v>
      </c>
      <c r="I49"/>
      <c r="J49"/>
      <c r="K49"/>
    </row>
    <row r="50" spans="1:11" ht="14.25" x14ac:dyDescent="0.2">
      <c r="A50" s="1" t="s">
        <v>115</v>
      </c>
      <c r="B50" s="1" t="s">
        <v>28</v>
      </c>
      <c r="C50" s="1" t="s">
        <v>112</v>
      </c>
      <c r="D50" s="2" t="s">
        <v>29</v>
      </c>
      <c r="E50" s="1">
        <v>20.367332458496094</v>
      </c>
      <c r="F50" s="1">
        <v>20.378728866577148</v>
      </c>
      <c r="G50" s="1">
        <f>F50+0.5</f>
        <v>20.878728866577148</v>
      </c>
      <c r="H50" s="1">
        <f>F50-0.5</f>
        <v>19.878728866577148</v>
      </c>
      <c r="I50"/>
      <c r="J50"/>
      <c r="K50"/>
    </row>
    <row r="51" spans="1:11" ht="14.25" x14ac:dyDescent="0.2">
      <c r="A51" s="1" t="s">
        <v>116</v>
      </c>
      <c r="B51" s="1" t="s">
        <v>28</v>
      </c>
      <c r="C51" s="1" t="s">
        <v>112</v>
      </c>
      <c r="D51" s="2" t="s">
        <v>29</v>
      </c>
      <c r="E51" s="1">
        <v>20.409584045410156</v>
      </c>
      <c r="G51" s="1" t="s">
        <v>25</v>
      </c>
      <c r="I51"/>
      <c r="J51"/>
      <c r="K51"/>
    </row>
    <row r="52" spans="1:11" ht="14.25" x14ac:dyDescent="0.2">
      <c r="A52" s="1" t="s">
        <v>117</v>
      </c>
      <c r="B52" s="1" t="s">
        <v>28</v>
      </c>
      <c r="C52" s="1" t="s">
        <v>112</v>
      </c>
      <c r="D52" s="2" t="s">
        <v>29</v>
      </c>
      <c r="E52" s="1">
        <v>20.359270095825195</v>
      </c>
      <c r="G52" s="1" t="s">
        <v>25</v>
      </c>
      <c r="I52"/>
      <c r="J52"/>
      <c r="K52"/>
    </row>
    <row r="53" spans="1:11" ht="14.25" x14ac:dyDescent="0.2">
      <c r="A53" s="1" t="s">
        <v>118</v>
      </c>
      <c r="B53" s="1" t="s">
        <v>34</v>
      </c>
      <c r="C53" s="1" t="s">
        <v>112</v>
      </c>
      <c r="D53" s="2" t="s">
        <v>35</v>
      </c>
      <c r="E53" s="1">
        <v>17.137294769287109</v>
      </c>
      <c r="F53" s="1">
        <v>17.114419937133789</v>
      </c>
      <c r="G53" s="1">
        <f>F53+0.5</f>
        <v>17.614419937133789</v>
      </c>
      <c r="H53" s="1">
        <f>F53-0.5</f>
        <v>16.614419937133789</v>
      </c>
      <c r="I53"/>
      <c r="J53"/>
      <c r="K53"/>
    </row>
    <row r="54" spans="1:11" ht="14.25" x14ac:dyDescent="0.2">
      <c r="A54" s="1" t="s">
        <v>119</v>
      </c>
      <c r="B54" s="1" t="s">
        <v>34</v>
      </c>
      <c r="C54" s="1" t="s">
        <v>112</v>
      </c>
      <c r="D54" s="2" t="s">
        <v>35</v>
      </c>
      <c r="E54" s="1">
        <v>17.113996505737305</v>
      </c>
      <c r="G54" s="1" t="s">
        <v>25</v>
      </c>
      <c r="I54"/>
      <c r="J54"/>
      <c r="K54"/>
    </row>
    <row r="55" spans="1:11" ht="14.25" x14ac:dyDescent="0.2">
      <c r="A55" s="1" t="s">
        <v>120</v>
      </c>
      <c r="B55" s="1" t="s">
        <v>34</v>
      </c>
      <c r="C55" s="1" t="s">
        <v>112</v>
      </c>
      <c r="D55" s="2" t="s">
        <v>35</v>
      </c>
      <c r="E55" s="1">
        <v>17.09196662902832</v>
      </c>
      <c r="G55" s="1" t="s">
        <v>25</v>
      </c>
      <c r="I55"/>
      <c r="J55"/>
      <c r="K55"/>
    </row>
    <row r="56" spans="1:11" ht="14.25" x14ac:dyDescent="0.2">
      <c r="A56" s="1" t="s">
        <v>121</v>
      </c>
      <c r="B56" s="1" t="s">
        <v>40</v>
      </c>
      <c r="C56" s="1" t="s">
        <v>112</v>
      </c>
      <c r="D56" s="2" t="s">
        <v>41</v>
      </c>
      <c r="E56" s="1">
        <v>15.967191696166992</v>
      </c>
      <c r="F56" s="1">
        <v>15.905301094055176</v>
      </c>
      <c r="G56" s="1">
        <f>F56+0.5</f>
        <v>16.405301094055176</v>
      </c>
      <c r="H56" s="1">
        <f>F56-0.5</f>
        <v>15.405301094055176</v>
      </c>
      <c r="I56"/>
      <c r="J56"/>
      <c r="K56"/>
    </row>
    <row r="57" spans="1:11" ht="14.25" x14ac:dyDescent="0.2">
      <c r="A57" s="1" t="s">
        <v>122</v>
      </c>
      <c r="B57" s="1" t="s">
        <v>40</v>
      </c>
      <c r="C57" s="1" t="s">
        <v>112</v>
      </c>
      <c r="D57" s="2" t="s">
        <v>41</v>
      </c>
      <c r="E57" s="1">
        <v>15.875288009643555</v>
      </c>
      <c r="G57" s="1" t="s">
        <v>25</v>
      </c>
      <c r="I57"/>
      <c r="J57"/>
      <c r="K57"/>
    </row>
    <row r="58" spans="1:11" ht="14.25" x14ac:dyDescent="0.2">
      <c r="A58" s="1" t="s">
        <v>123</v>
      </c>
      <c r="B58" s="1" t="s">
        <v>40</v>
      </c>
      <c r="C58" s="1" t="s">
        <v>112</v>
      </c>
      <c r="D58" s="2" t="s">
        <v>41</v>
      </c>
      <c r="E58" s="1">
        <v>15.873425483703613</v>
      </c>
      <c r="G58" s="1" t="s">
        <v>25</v>
      </c>
      <c r="I58"/>
      <c r="J58"/>
      <c r="K58"/>
    </row>
    <row r="59" spans="1:11" ht="14.25" x14ac:dyDescent="0.2">
      <c r="A59" s="1" t="s">
        <v>124</v>
      </c>
      <c r="B59" s="1" t="s">
        <v>48</v>
      </c>
      <c r="C59" s="1" t="s">
        <v>112</v>
      </c>
      <c r="D59" s="2" t="s">
        <v>49</v>
      </c>
      <c r="E59" s="1">
        <v>17.678155899047852</v>
      </c>
      <c r="F59" s="1">
        <v>17.651025772094727</v>
      </c>
      <c r="G59" s="1">
        <f>F59+0.5</f>
        <v>18.151025772094727</v>
      </c>
      <c r="H59" s="1">
        <f>F59-0.5</f>
        <v>17.151025772094727</v>
      </c>
      <c r="I59"/>
      <c r="J59"/>
      <c r="K59"/>
    </row>
    <row r="60" spans="1:11" ht="14.25" x14ac:dyDescent="0.2">
      <c r="A60" s="1" t="s">
        <v>125</v>
      </c>
      <c r="B60" s="1" t="s">
        <v>48</v>
      </c>
      <c r="C60" s="1" t="s">
        <v>112</v>
      </c>
      <c r="D60" s="2" t="s">
        <v>49</v>
      </c>
      <c r="E60" s="1">
        <v>17.630104064941406</v>
      </c>
      <c r="G60" s="1" t="s">
        <v>25</v>
      </c>
      <c r="I60"/>
      <c r="J60"/>
      <c r="K60"/>
    </row>
    <row r="61" spans="1:11" ht="14.25" x14ac:dyDescent="0.2">
      <c r="A61" s="1" t="s">
        <v>126</v>
      </c>
      <c r="B61" s="1" t="s">
        <v>48</v>
      </c>
      <c r="C61" s="1" t="s">
        <v>112</v>
      </c>
      <c r="D61" s="2" t="s">
        <v>49</v>
      </c>
      <c r="E61" s="1">
        <v>17.644819259643555</v>
      </c>
      <c r="G61" s="1" t="s">
        <v>25</v>
      </c>
      <c r="I61"/>
      <c r="J61"/>
      <c r="K61"/>
    </row>
    <row r="62" spans="1:11" ht="14.25" x14ac:dyDescent="0.2">
      <c r="A62" s="1" t="s">
        <v>127</v>
      </c>
      <c r="B62" s="1" t="s">
        <v>53</v>
      </c>
      <c r="C62" s="1" t="s">
        <v>112</v>
      </c>
      <c r="D62" s="2" t="s">
        <v>54</v>
      </c>
      <c r="E62" s="11">
        <v>15.963090896606445</v>
      </c>
      <c r="F62" s="1">
        <v>15.429257392883301</v>
      </c>
      <c r="G62" s="1">
        <f>F62+0.5</f>
        <v>15.929257392883301</v>
      </c>
      <c r="H62" s="1">
        <f>F62-0.5</f>
        <v>14.929257392883301</v>
      </c>
      <c r="I62"/>
      <c r="J62"/>
      <c r="K62"/>
    </row>
    <row r="63" spans="1:11" ht="14.25" x14ac:dyDescent="0.2">
      <c r="A63" s="1" t="s">
        <v>128</v>
      </c>
      <c r="B63" s="1" t="s">
        <v>53</v>
      </c>
      <c r="C63" s="1" t="s">
        <v>112</v>
      </c>
      <c r="D63" s="2" t="s">
        <v>54</v>
      </c>
      <c r="E63" s="1">
        <v>14.922573089599609</v>
      </c>
      <c r="F63" s="12">
        <f>AVERAGE(E63:E64)</f>
        <v>15.162341594696045</v>
      </c>
      <c r="G63" s="1" t="s">
        <v>25</v>
      </c>
      <c r="I63"/>
      <c r="J63"/>
      <c r="K63"/>
    </row>
    <row r="64" spans="1:11" ht="14.25" x14ac:dyDescent="0.2">
      <c r="A64" s="1" t="s">
        <v>129</v>
      </c>
      <c r="B64" s="1" t="s">
        <v>53</v>
      </c>
      <c r="C64" s="1" t="s">
        <v>112</v>
      </c>
      <c r="D64" s="2" t="s">
        <v>54</v>
      </c>
      <c r="E64" s="1">
        <v>15.40211009979248</v>
      </c>
      <c r="G64" s="1" t="s">
        <v>25</v>
      </c>
      <c r="I64"/>
      <c r="J64"/>
      <c r="K64"/>
    </row>
    <row r="65" spans="1:11" ht="14.25" x14ac:dyDescent="0.2">
      <c r="A65" s="1" t="s">
        <v>130</v>
      </c>
      <c r="B65" s="1" t="s">
        <v>58</v>
      </c>
      <c r="C65" s="1" t="s">
        <v>112</v>
      </c>
      <c r="D65" s="2" t="s">
        <v>59</v>
      </c>
      <c r="E65" s="1">
        <v>20.780618667602539</v>
      </c>
      <c r="F65" s="1">
        <v>18.284433364868164</v>
      </c>
      <c r="G65" s="1">
        <f>F65+0.5</f>
        <v>18.784433364868164</v>
      </c>
      <c r="H65" s="1">
        <f>F65-0.5</f>
        <v>17.784433364868164</v>
      </c>
      <c r="I65"/>
      <c r="J65"/>
      <c r="K65"/>
    </row>
    <row r="66" spans="1:11" ht="14.25" x14ac:dyDescent="0.2">
      <c r="A66" s="1" t="s">
        <v>131</v>
      </c>
      <c r="B66" s="1" t="s">
        <v>58</v>
      </c>
      <c r="C66" s="1" t="s">
        <v>112</v>
      </c>
      <c r="D66" s="2" t="s">
        <v>59</v>
      </c>
      <c r="E66" s="11">
        <v>13.358136177062988</v>
      </c>
      <c r="F66" s="12">
        <f>AVERAGE(E65,E67)</f>
        <v>20.747584342956543</v>
      </c>
      <c r="G66" s="1" t="s">
        <v>25</v>
      </c>
    </row>
    <row r="67" spans="1:11" x14ac:dyDescent="0.2">
      <c r="A67" s="1" t="s">
        <v>132</v>
      </c>
      <c r="B67" s="1" t="s">
        <v>58</v>
      </c>
      <c r="C67" s="1" t="s">
        <v>112</v>
      </c>
      <c r="D67" s="2" t="s">
        <v>59</v>
      </c>
      <c r="E67" s="1">
        <v>20.714550018310547</v>
      </c>
      <c r="G67" s="1" t="s">
        <v>25</v>
      </c>
    </row>
    <row r="68" spans="1:11" x14ac:dyDescent="0.2">
      <c r="A68" s="1" t="s">
        <v>133</v>
      </c>
      <c r="B68" s="1" t="s">
        <v>63</v>
      </c>
      <c r="C68" s="1" t="s">
        <v>112</v>
      </c>
      <c r="D68" s="2" t="s">
        <v>64</v>
      </c>
      <c r="E68" s="1">
        <v>20.187061309814453</v>
      </c>
      <c r="F68" s="1">
        <v>18.403146743774414</v>
      </c>
      <c r="G68" s="1">
        <f>F68+0.5</f>
        <v>18.903146743774414</v>
      </c>
      <c r="H68" s="1">
        <f>F68-0.5</f>
        <v>17.903146743774414</v>
      </c>
    </row>
    <row r="69" spans="1:11" ht="14.25" x14ac:dyDescent="0.2">
      <c r="A69" s="1" t="s">
        <v>134</v>
      </c>
      <c r="B69" s="1" t="s">
        <v>63</v>
      </c>
      <c r="C69" s="1" t="s">
        <v>112</v>
      </c>
      <c r="D69" s="2" t="s">
        <v>64</v>
      </c>
      <c r="E69" s="11">
        <v>15.035053253173828</v>
      </c>
      <c r="F69" s="12">
        <f>AVERAGE(E68,E70)</f>
        <v>20.087192535400391</v>
      </c>
      <c r="G69" s="1" t="s">
        <v>25</v>
      </c>
    </row>
    <row r="70" spans="1:11" x14ac:dyDescent="0.2">
      <c r="A70" s="1" t="s">
        <v>135</v>
      </c>
      <c r="B70" s="1" t="s">
        <v>63</v>
      </c>
      <c r="C70" s="1" t="s">
        <v>112</v>
      </c>
      <c r="D70" s="2" t="s">
        <v>64</v>
      </c>
      <c r="E70" s="1">
        <v>19.987323760986328</v>
      </c>
      <c r="G70" s="1" t="s">
        <v>25</v>
      </c>
    </row>
    <row r="71" spans="1:11" ht="14.25" x14ac:dyDescent="0.2">
      <c r="A71" s="1" t="s">
        <v>136</v>
      </c>
      <c r="B71" s="1" t="s">
        <v>68</v>
      </c>
      <c r="C71" s="1" t="s">
        <v>112</v>
      </c>
      <c r="D71" s="2" t="s">
        <v>69</v>
      </c>
      <c r="E71" s="11">
        <v>29.184099197387695</v>
      </c>
      <c r="F71" s="1">
        <v>28.655839920043945</v>
      </c>
      <c r="G71" s="1">
        <f>F71+0.5</f>
        <v>29.155839920043945</v>
      </c>
      <c r="H71" s="1">
        <f>F71-0.5</f>
        <v>28.155839920043945</v>
      </c>
    </row>
    <row r="72" spans="1:11" x14ac:dyDescent="0.2">
      <c r="A72" s="1" t="s">
        <v>137</v>
      </c>
      <c r="B72" s="1" t="s">
        <v>68</v>
      </c>
      <c r="C72" s="1" t="s">
        <v>112</v>
      </c>
      <c r="D72" s="2" t="s">
        <v>69</v>
      </c>
      <c r="E72" s="1">
        <v>28.421382904052734</v>
      </c>
      <c r="F72" s="12">
        <f>AVERAGE(E72:E73)</f>
        <v>28.391711235046387</v>
      </c>
      <c r="G72" s="1" t="s">
        <v>25</v>
      </c>
    </row>
    <row r="73" spans="1:11" x14ac:dyDescent="0.2">
      <c r="A73" s="1" t="s">
        <v>138</v>
      </c>
      <c r="B73" s="1" t="s">
        <v>68</v>
      </c>
      <c r="C73" s="1" t="s">
        <v>112</v>
      </c>
      <c r="D73" s="2" t="s">
        <v>69</v>
      </c>
      <c r="E73" s="1">
        <v>28.362039566040039</v>
      </c>
      <c r="G73" s="1" t="s">
        <v>25</v>
      </c>
    </row>
    <row r="74" spans="1:11" x14ac:dyDescent="0.2">
      <c r="A74" s="1" t="s">
        <v>139</v>
      </c>
      <c r="B74" s="1" t="s">
        <v>73</v>
      </c>
      <c r="C74" s="1" t="s">
        <v>112</v>
      </c>
      <c r="D74" s="2" t="s">
        <v>74</v>
      </c>
      <c r="E74" s="1">
        <v>24.239465713500977</v>
      </c>
      <c r="F74" s="1">
        <v>23.949319839477539</v>
      </c>
      <c r="G74" s="1">
        <f>F74+0.5</f>
        <v>24.449319839477539</v>
      </c>
      <c r="H74" s="1">
        <f>F74-0.5</f>
        <v>23.449319839477539</v>
      </c>
    </row>
    <row r="75" spans="1:11" x14ac:dyDescent="0.2">
      <c r="A75" s="1" t="s">
        <v>140</v>
      </c>
      <c r="B75" s="1" t="s">
        <v>73</v>
      </c>
      <c r="C75" s="1" t="s">
        <v>112</v>
      </c>
      <c r="D75" s="2" t="s">
        <v>74</v>
      </c>
      <c r="E75" s="1">
        <v>23.807767868041992</v>
      </c>
      <c r="G75" s="1" t="s">
        <v>25</v>
      </c>
    </row>
    <row r="76" spans="1:11" x14ac:dyDescent="0.2">
      <c r="A76" s="1" t="s">
        <v>141</v>
      </c>
      <c r="B76" s="1" t="s">
        <v>73</v>
      </c>
      <c r="C76" s="1" t="s">
        <v>112</v>
      </c>
      <c r="D76" s="2" t="s">
        <v>74</v>
      </c>
      <c r="E76" s="1">
        <v>23.800731658935547</v>
      </c>
      <c r="G76" s="1" t="s">
        <v>25</v>
      </c>
    </row>
    <row r="77" spans="1:11" x14ac:dyDescent="0.2">
      <c r="A77" s="1" t="s">
        <v>142</v>
      </c>
      <c r="B77" s="1" t="s">
        <v>78</v>
      </c>
      <c r="C77" s="1" t="s">
        <v>112</v>
      </c>
      <c r="D77" s="2" t="s">
        <v>79</v>
      </c>
      <c r="E77" s="1">
        <v>20.320598602294922</v>
      </c>
      <c r="F77" s="1">
        <v>20.311786651611328</v>
      </c>
      <c r="G77" s="1">
        <f>F77+0.5</f>
        <v>20.811786651611328</v>
      </c>
      <c r="H77" s="1">
        <f>F77-0.5</f>
        <v>19.811786651611328</v>
      </c>
    </row>
    <row r="78" spans="1:11" x14ac:dyDescent="0.2">
      <c r="A78" s="1" t="s">
        <v>143</v>
      </c>
      <c r="B78" s="1" t="s">
        <v>78</v>
      </c>
      <c r="C78" s="1" t="s">
        <v>112</v>
      </c>
      <c r="D78" s="2" t="s">
        <v>79</v>
      </c>
      <c r="E78" s="1">
        <v>20.269927978515625</v>
      </c>
      <c r="G78" s="1" t="s">
        <v>25</v>
      </c>
    </row>
    <row r="79" spans="1:11" x14ac:dyDescent="0.2">
      <c r="A79" s="1" t="s">
        <v>144</v>
      </c>
      <c r="B79" s="1" t="s">
        <v>78</v>
      </c>
      <c r="C79" s="1" t="s">
        <v>112</v>
      </c>
      <c r="D79" s="2" t="s">
        <v>79</v>
      </c>
      <c r="E79" s="1">
        <v>20.34483528137207</v>
      </c>
      <c r="G79" s="1" t="s">
        <v>25</v>
      </c>
    </row>
    <row r="80" spans="1:11" x14ac:dyDescent="0.2">
      <c r="A80" s="1" t="s">
        <v>145</v>
      </c>
      <c r="B80" s="1" t="s">
        <v>83</v>
      </c>
      <c r="C80" s="1" t="s">
        <v>112</v>
      </c>
      <c r="D80" s="2" t="s">
        <v>84</v>
      </c>
      <c r="E80" s="1">
        <v>18.205242156982422</v>
      </c>
      <c r="F80" s="1">
        <v>18.024209976196289</v>
      </c>
      <c r="G80" s="1">
        <f>F80+0.5</f>
        <v>18.524209976196289</v>
      </c>
      <c r="H80" s="1">
        <f>F80-0.5</f>
        <v>17.524209976196289</v>
      </c>
    </row>
    <row r="81" spans="1:25" x14ac:dyDescent="0.2">
      <c r="A81" s="1" t="s">
        <v>146</v>
      </c>
      <c r="B81" s="1" t="s">
        <v>83</v>
      </c>
      <c r="C81" s="1" t="s">
        <v>112</v>
      </c>
      <c r="D81" s="2" t="s">
        <v>84</v>
      </c>
      <c r="E81" s="1">
        <v>17.969625473022461</v>
      </c>
      <c r="G81" s="1" t="s">
        <v>25</v>
      </c>
    </row>
    <row r="82" spans="1:25" x14ac:dyDescent="0.2">
      <c r="A82" s="1" t="s">
        <v>147</v>
      </c>
      <c r="B82" s="1" t="s">
        <v>83</v>
      </c>
      <c r="C82" s="1" t="s">
        <v>112</v>
      </c>
      <c r="D82" s="2" t="s">
        <v>84</v>
      </c>
      <c r="E82" s="1">
        <v>17.897758483886719</v>
      </c>
      <c r="G82" s="1" t="s">
        <v>25</v>
      </c>
    </row>
    <row r="83" spans="1:25" x14ac:dyDescent="0.2">
      <c r="A83" s="1" t="s">
        <v>148</v>
      </c>
      <c r="B83" s="1" t="s">
        <v>25</v>
      </c>
      <c r="C83" s="1" t="s">
        <v>112</v>
      </c>
      <c r="D83" s="1" t="s">
        <v>88</v>
      </c>
      <c r="E83" s="1">
        <v>37.076572418212891</v>
      </c>
      <c r="F83" s="1" t="s">
        <v>25</v>
      </c>
      <c r="G83" s="1" t="s">
        <v>25</v>
      </c>
    </row>
    <row r="84" spans="1:25" x14ac:dyDescent="0.2">
      <c r="A84" s="1" t="s">
        <v>149</v>
      </c>
      <c r="B84" s="1" t="s">
        <v>25</v>
      </c>
      <c r="C84" s="1" t="s">
        <v>112</v>
      </c>
      <c r="D84" s="1" t="s">
        <v>88</v>
      </c>
      <c r="E84" s="1" t="s">
        <v>89</v>
      </c>
      <c r="F84" s="1" t="s">
        <v>25</v>
      </c>
      <c r="G84" s="1" t="s">
        <v>25</v>
      </c>
    </row>
    <row r="91" spans="1:25" x14ac:dyDescent="0.2">
      <c r="E91" s="12" t="s">
        <v>15</v>
      </c>
      <c r="F91" s="12" t="s">
        <v>16</v>
      </c>
      <c r="G91" s="12" t="s">
        <v>155</v>
      </c>
      <c r="H91" s="12" t="s">
        <v>156</v>
      </c>
    </row>
    <row r="92" spans="1:25" x14ac:dyDescent="0.2">
      <c r="A92" s="1" t="s">
        <v>202</v>
      </c>
      <c r="B92" s="1" t="s">
        <v>203</v>
      </c>
      <c r="C92" s="1" t="s">
        <v>21</v>
      </c>
      <c r="D92" s="1">
        <v>32.894568496972497</v>
      </c>
      <c r="E92" s="1">
        <f>AVERAGE(D92:D94)</f>
        <v>32.798620854956205</v>
      </c>
      <c r="F92" s="1">
        <f>E92-Y92</f>
        <v>5.7395626905563049</v>
      </c>
      <c r="G92" s="1">
        <f>F92-3.49</f>
        <v>2.2495626905563046</v>
      </c>
      <c r="H92" s="1">
        <f>2^-G92</f>
        <v>0.21028783656224009</v>
      </c>
      <c r="Q92" s="1" t="s">
        <v>157</v>
      </c>
      <c r="R92" s="1" t="s">
        <v>178</v>
      </c>
      <c r="S92" s="1" t="s">
        <v>179</v>
      </c>
      <c r="T92" s="1" t="s">
        <v>167</v>
      </c>
      <c r="U92" s="1" t="s">
        <v>180</v>
      </c>
      <c r="V92" s="1" t="s">
        <v>25</v>
      </c>
      <c r="W92" s="1" t="s">
        <v>25</v>
      </c>
      <c r="X92" s="1">
        <v>26.980632136497</v>
      </c>
      <c r="Y92" s="1">
        <v>27.0590581643999</v>
      </c>
    </row>
    <row r="93" spans="1:25" x14ac:dyDescent="0.2">
      <c r="A93" s="1" t="s">
        <v>202</v>
      </c>
      <c r="B93" s="1" t="s">
        <v>203</v>
      </c>
      <c r="C93" s="1" t="s">
        <v>21</v>
      </c>
      <c r="D93" s="1">
        <v>32.620586627189603</v>
      </c>
      <c r="R93" s="1" t="s">
        <v>181</v>
      </c>
      <c r="S93" s="1" t="s">
        <v>179</v>
      </c>
      <c r="T93" s="1" t="s">
        <v>167</v>
      </c>
      <c r="U93" s="1" t="s">
        <v>180</v>
      </c>
      <c r="V93" s="1" t="s">
        <v>25</v>
      </c>
      <c r="W93" s="1" t="s">
        <v>25</v>
      </c>
      <c r="X93" s="1">
        <v>27.1374841923028</v>
      </c>
      <c r="Y93" s="1">
        <v>26.862209566228401</v>
      </c>
    </row>
    <row r="94" spans="1:25" x14ac:dyDescent="0.2">
      <c r="A94" s="1" t="s">
        <v>202</v>
      </c>
      <c r="B94" s="1" t="s">
        <v>203</v>
      </c>
      <c r="C94" s="1" t="s">
        <v>21</v>
      </c>
      <c r="D94" s="1">
        <v>32.880707440706502</v>
      </c>
      <c r="R94" s="1" t="s">
        <v>182</v>
      </c>
      <c r="S94" s="1" t="s">
        <v>179</v>
      </c>
      <c r="T94" s="1" t="s">
        <v>167</v>
      </c>
      <c r="U94" s="1" t="s">
        <v>180</v>
      </c>
      <c r="V94" s="1" t="s">
        <v>25</v>
      </c>
      <c r="W94" s="1" t="s">
        <v>25</v>
      </c>
      <c r="X94" s="1">
        <v>26.468512369885399</v>
      </c>
      <c r="Y94" s="1">
        <v>26.862209566228401</v>
      </c>
    </row>
    <row r="95" spans="1:25" x14ac:dyDescent="0.2">
      <c r="A95" s="1" t="s">
        <v>202</v>
      </c>
      <c r="B95" s="1" t="s">
        <v>204</v>
      </c>
      <c r="C95" s="1" t="s">
        <v>28</v>
      </c>
      <c r="D95" s="1">
        <v>30.710344011343299</v>
      </c>
      <c r="E95" s="1">
        <f t="shared" ref="E95" si="0">AVERAGE(D95:D97)</f>
        <v>30.705881022101796</v>
      </c>
      <c r="F95" s="1">
        <f>E95-Y95</f>
        <v>7.9850037634938964</v>
      </c>
      <c r="G95" s="1">
        <f t="shared" ref="G95" si="1">F95-3.49</f>
        <v>4.4950037634938962</v>
      </c>
      <c r="H95" s="1">
        <f t="shared" ref="H95" si="2">2^-G95</f>
        <v>4.4347489193803505E-2</v>
      </c>
      <c r="Q95" s="1" t="s">
        <v>158</v>
      </c>
      <c r="R95" s="1" t="s">
        <v>184</v>
      </c>
      <c r="S95" s="1" t="s">
        <v>179</v>
      </c>
      <c r="T95" s="1" t="s">
        <v>167</v>
      </c>
      <c r="U95" s="1" t="s">
        <v>183</v>
      </c>
      <c r="V95" s="1" t="s">
        <v>25</v>
      </c>
      <c r="W95" s="1" t="s">
        <v>25</v>
      </c>
      <c r="X95" s="1">
        <v>23.1521928441312</v>
      </c>
      <c r="Y95" s="1">
        <v>22.720877258607899</v>
      </c>
    </row>
    <row r="96" spans="1:25" x14ac:dyDescent="0.2">
      <c r="A96" s="1" t="s">
        <v>202</v>
      </c>
      <c r="B96" s="1" t="s">
        <v>204</v>
      </c>
      <c r="C96" s="1" t="s">
        <v>28</v>
      </c>
      <c r="D96" s="1">
        <v>30.5760535788509</v>
      </c>
      <c r="R96" s="1" t="s">
        <v>185</v>
      </c>
      <c r="S96" s="1" t="s">
        <v>179</v>
      </c>
      <c r="T96" s="1" t="s">
        <v>167</v>
      </c>
      <c r="U96" s="1" t="s">
        <v>183</v>
      </c>
      <c r="V96" s="1" t="s">
        <v>25</v>
      </c>
      <c r="W96" s="1" t="s">
        <v>25</v>
      </c>
      <c r="X96" s="1">
        <v>22.504676029533101</v>
      </c>
      <c r="Y96" s="1">
        <v>22.720877258607899</v>
      </c>
    </row>
    <row r="97" spans="1:25" x14ac:dyDescent="0.2">
      <c r="A97" s="1" t="s">
        <v>202</v>
      </c>
      <c r="B97" s="1" t="s">
        <v>204</v>
      </c>
      <c r="C97" s="1" t="s">
        <v>28</v>
      </c>
      <c r="D97" s="1">
        <v>30.831245476111199</v>
      </c>
      <c r="R97" s="1" t="s">
        <v>186</v>
      </c>
      <c r="S97" s="1" t="s">
        <v>179</v>
      </c>
      <c r="T97" s="1" t="s">
        <v>167</v>
      </c>
      <c r="U97" s="1" t="s">
        <v>183</v>
      </c>
      <c r="V97" s="1" t="s">
        <v>25</v>
      </c>
      <c r="W97" s="1" t="s">
        <v>25</v>
      </c>
      <c r="X97" s="1">
        <v>22.5057629021595</v>
      </c>
      <c r="Y97" s="1">
        <v>22.720877258607899</v>
      </c>
    </row>
    <row r="98" spans="1:25" x14ac:dyDescent="0.2">
      <c r="A98" s="1" t="s">
        <v>202</v>
      </c>
      <c r="B98" s="1" t="s">
        <v>205</v>
      </c>
      <c r="C98" s="1" t="s">
        <v>34</v>
      </c>
      <c r="D98" s="1">
        <v>32.284422194915798</v>
      </c>
      <c r="E98" s="1">
        <f>AVERAGE(D99:D100)</f>
        <v>31.383496715038397</v>
      </c>
      <c r="F98" s="1">
        <f>E98-Y98</f>
        <v>5.7713695267481988</v>
      </c>
      <c r="G98" s="1">
        <f t="shared" ref="G98" si="3">F98-3.49</f>
        <v>2.2813695267481986</v>
      </c>
      <c r="H98" s="1">
        <f t="shared" ref="H98" si="4">2^-G98</f>
        <v>0.20570239169651247</v>
      </c>
      <c r="Q98" s="1" t="s">
        <v>157</v>
      </c>
      <c r="R98" s="1" t="s">
        <v>188</v>
      </c>
      <c r="S98" s="1" t="s">
        <v>179</v>
      </c>
      <c r="T98" s="1" t="s">
        <v>167</v>
      </c>
      <c r="U98" s="1" t="s">
        <v>189</v>
      </c>
      <c r="V98" s="1" t="s">
        <v>25</v>
      </c>
      <c r="W98" s="1" t="s">
        <v>25</v>
      </c>
      <c r="X98" s="1">
        <v>25.7577731839602</v>
      </c>
      <c r="Y98" s="1">
        <v>25.612127188290199</v>
      </c>
    </row>
    <row r="99" spans="1:25" x14ac:dyDescent="0.2">
      <c r="A99" s="1" t="s">
        <v>202</v>
      </c>
      <c r="B99" s="1" t="s">
        <v>205</v>
      </c>
      <c r="C99" s="1" t="s">
        <v>34</v>
      </c>
      <c r="D99" s="1">
        <v>31.273522784969</v>
      </c>
      <c r="R99" s="1" t="s">
        <v>190</v>
      </c>
      <c r="S99" s="1" t="s">
        <v>179</v>
      </c>
      <c r="T99" s="1" t="s">
        <v>167</v>
      </c>
      <c r="U99" s="1" t="s">
        <v>189</v>
      </c>
      <c r="V99" s="1" t="s">
        <v>25</v>
      </c>
      <c r="W99" s="1" t="s">
        <v>25</v>
      </c>
      <c r="X99" s="1">
        <v>25.5040709088508</v>
      </c>
      <c r="Y99" s="1">
        <v>25.612127188290199</v>
      </c>
    </row>
    <row r="100" spans="1:25" x14ac:dyDescent="0.2">
      <c r="A100" s="1" t="s">
        <v>202</v>
      </c>
      <c r="B100" s="1" t="s">
        <v>205</v>
      </c>
      <c r="C100" s="1" t="s">
        <v>34</v>
      </c>
      <c r="D100" s="1">
        <v>31.493470645107799</v>
      </c>
      <c r="R100" s="1" t="s">
        <v>191</v>
      </c>
      <c r="S100" s="1" t="s">
        <v>179</v>
      </c>
      <c r="T100" s="1" t="s">
        <v>167</v>
      </c>
      <c r="U100" s="1" t="s">
        <v>189</v>
      </c>
      <c r="V100" s="1" t="s">
        <v>25</v>
      </c>
      <c r="W100" s="1" t="s">
        <v>25</v>
      </c>
      <c r="X100" s="1">
        <v>25.574537472059699</v>
      </c>
      <c r="Y100" s="1">
        <v>25.612127188290199</v>
      </c>
    </row>
    <row r="101" spans="1:25" x14ac:dyDescent="0.2">
      <c r="A101" s="1" t="s">
        <v>202</v>
      </c>
      <c r="B101" s="1" t="s">
        <v>206</v>
      </c>
      <c r="C101" s="1" t="s">
        <v>40</v>
      </c>
      <c r="D101" s="1">
        <v>25.722878008380199</v>
      </c>
      <c r="E101" s="1">
        <f t="shared" ref="E101" si="5">AVERAGE(D101:D103)</f>
        <v>25.746529271989999</v>
      </c>
      <c r="F101" s="1">
        <f>E101-Y101</f>
        <v>2.3603781658719001</v>
      </c>
      <c r="G101" s="1">
        <f t="shared" ref="G101" si="6">F101-3.49</f>
        <v>-1.1296218341281001</v>
      </c>
      <c r="H101" s="1">
        <f t="shared" ref="H101" si="7">2^-G101</f>
        <v>2.1880137950883531</v>
      </c>
      <c r="Q101" s="1" t="s">
        <v>158</v>
      </c>
      <c r="R101" s="1" t="s">
        <v>142</v>
      </c>
      <c r="S101" s="1" t="s">
        <v>179</v>
      </c>
      <c r="T101" s="1" t="s">
        <v>167</v>
      </c>
      <c r="U101" s="1" t="s">
        <v>193</v>
      </c>
      <c r="V101" s="1" t="s">
        <v>25</v>
      </c>
      <c r="W101" s="1" t="s">
        <v>25</v>
      </c>
      <c r="X101" s="1">
        <v>23.538318507327599</v>
      </c>
      <c r="Y101" s="1">
        <v>23.386151106118099</v>
      </c>
    </row>
    <row r="102" spans="1:25" x14ac:dyDescent="0.2">
      <c r="A102" s="1" t="s">
        <v>202</v>
      </c>
      <c r="B102" s="1" t="s">
        <v>206</v>
      </c>
      <c r="C102" s="1" t="s">
        <v>40</v>
      </c>
      <c r="D102" s="1">
        <v>25.745428832698199</v>
      </c>
      <c r="R102" s="1" t="s">
        <v>143</v>
      </c>
      <c r="S102" s="1" t="s">
        <v>179</v>
      </c>
      <c r="T102" s="1" t="s">
        <v>167</v>
      </c>
      <c r="U102" s="1" t="s">
        <v>193</v>
      </c>
      <c r="V102" s="1" t="s">
        <v>25</v>
      </c>
      <c r="W102" s="1" t="s">
        <v>25</v>
      </c>
      <c r="X102" s="1">
        <v>23.328913984832901</v>
      </c>
      <c r="Y102" s="1">
        <v>23.386151106118099</v>
      </c>
    </row>
    <row r="103" spans="1:25" x14ac:dyDescent="0.2">
      <c r="A103" s="1" t="s">
        <v>202</v>
      </c>
      <c r="B103" s="1" t="s">
        <v>206</v>
      </c>
      <c r="C103" s="1" t="s">
        <v>40</v>
      </c>
      <c r="D103" s="1">
        <v>25.771280974891599</v>
      </c>
      <c r="R103" s="1" t="s">
        <v>144</v>
      </c>
      <c r="S103" s="1" t="s">
        <v>179</v>
      </c>
      <c r="T103" s="1" t="s">
        <v>167</v>
      </c>
      <c r="U103" s="1" t="s">
        <v>193</v>
      </c>
      <c r="V103" s="1" t="s">
        <v>25</v>
      </c>
      <c r="W103" s="1" t="s">
        <v>25</v>
      </c>
      <c r="X103" s="1">
        <v>23.291220826193701</v>
      </c>
      <c r="Y103" s="1">
        <v>23.386151106118099</v>
      </c>
    </row>
    <row r="104" spans="1:25" x14ac:dyDescent="0.2">
      <c r="A104" s="1" t="s">
        <v>202</v>
      </c>
      <c r="B104" s="1" t="s">
        <v>207</v>
      </c>
      <c r="C104" s="1" t="s">
        <v>48</v>
      </c>
      <c r="D104" s="1">
        <v>31.1068290392409</v>
      </c>
      <c r="E104" s="1">
        <f t="shared" ref="E104" si="8">AVERAGE(D104:D106)</f>
        <v>30.938407142023568</v>
      </c>
      <c r="F104" s="1">
        <f>E104-Y104</f>
        <v>30.938407142023568</v>
      </c>
      <c r="G104" s="1">
        <f t="shared" ref="G104" si="9">F104-3.49</f>
        <v>27.448407142023569</v>
      </c>
      <c r="H104" s="1">
        <f t="shared" ref="H104" si="10">2^-G104</f>
        <v>5.4601694036842732E-9</v>
      </c>
      <c r="Q104" s="1" t="s">
        <v>157</v>
      </c>
      <c r="R104" s="1" t="s">
        <v>194</v>
      </c>
      <c r="U104" s="1">
        <v>24.031996881975701</v>
      </c>
    </row>
    <row r="105" spans="1:25" x14ac:dyDescent="0.2">
      <c r="A105" s="1" t="s">
        <v>202</v>
      </c>
      <c r="B105" s="1" t="s">
        <v>207</v>
      </c>
      <c r="C105" s="1" t="s">
        <v>48</v>
      </c>
      <c r="D105" s="1">
        <v>30.74063481632</v>
      </c>
    </row>
    <row r="106" spans="1:25" x14ac:dyDescent="0.2">
      <c r="A106" s="1" t="s">
        <v>202</v>
      </c>
      <c r="B106" s="1" t="s">
        <v>207</v>
      </c>
      <c r="C106" s="1" t="s">
        <v>48</v>
      </c>
      <c r="D106" s="1">
        <v>30.9677575705098</v>
      </c>
    </row>
    <row r="107" spans="1:25" x14ac:dyDescent="0.2">
      <c r="A107" s="1" t="s">
        <v>202</v>
      </c>
      <c r="B107" s="1" t="s">
        <v>208</v>
      </c>
      <c r="C107" s="1" t="s">
        <v>53</v>
      </c>
      <c r="D107" s="1">
        <v>34.480862484851102</v>
      </c>
      <c r="E107" s="1">
        <f t="shared" ref="E107" si="11">AVERAGE(D107:D109)</f>
        <v>34.446800794471898</v>
      </c>
      <c r="F107" s="1">
        <f>E107-Y107</f>
        <v>34.446800794471898</v>
      </c>
      <c r="G107" s="1">
        <f t="shared" ref="G107" si="12">F107-3.49</f>
        <v>30.956800794471896</v>
      </c>
      <c r="H107" s="1">
        <f t="shared" ref="H107" si="13">2^-G107</f>
        <v>4.7981563006530692E-10</v>
      </c>
      <c r="Q107" s="1" t="s">
        <v>158</v>
      </c>
      <c r="R107" s="1" t="s">
        <v>195</v>
      </c>
      <c r="U107" s="1">
        <v>29.099392922164935</v>
      </c>
    </row>
    <row r="108" spans="1:25" x14ac:dyDescent="0.2">
      <c r="A108" s="1" t="s">
        <v>202</v>
      </c>
      <c r="B108" s="1" t="s">
        <v>208</v>
      </c>
      <c r="C108" s="1" t="s">
        <v>53</v>
      </c>
      <c r="D108" s="1">
        <v>33.997306086912197</v>
      </c>
    </row>
    <row r="109" spans="1:25" x14ac:dyDescent="0.2">
      <c r="A109" s="1" t="s">
        <v>202</v>
      </c>
      <c r="B109" s="1" t="s">
        <v>208</v>
      </c>
      <c r="C109" s="1" t="s">
        <v>53</v>
      </c>
      <c r="D109" s="1">
        <v>34.862233811652402</v>
      </c>
    </row>
    <row r="110" spans="1:25" x14ac:dyDescent="0.2">
      <c r="A110" s="1" t="s">
        <v>202</v>
      </c>
      <c r="B110" s="1" t="s">
        <v>209</v>
      </c>
      <c r="C110" s="1" t="s">
        <v>58</v>
      </c>
      <c r="D110" s="1">
        <v>31.559336570464701</v>
      </c>
      <c r="E110" s="1">
        <f t="shared" ref="E110" si="14">AVERAGE(D110:D112)</f>
        <v>31.178028419986067</v>
      </c>
      <c r="F110" s="1">
        <f>E110-Y110</f>
        <v>31.178028419986067</v>
      </c>
      <c r="G110" s="1">
        <f t="shared" ref="G110" si="15">F110-3.49</f>
        <v>27.688028419986068</v>
      </c>
      <c r="H110" s="1">
        <f t="shared" ref="H110" si="16">2^-G110</f>
        <v>4.6245866887171264E-9</v>
      </c>
      <c r="Q110" s="1" t="s">
        <v>157</v>
      </c>
      <c r="R110" s="1" t="s">
        <v>198</v>
      </c>
      <c r="U110" s="1">
        <v>25.992847908259765</v>
      </c>
    </row>
    <row r="111" spans="1:25" x14ac:dyDescent="0.2">
      <c r="A111" s="1" t="s">
        <v>202</v>
      </c>
      <c r="B111" s="1" t="s">
        <v>209</v>
      </c>
      <c r="C111" s="1" t="s">
        <v>58</v>
      </c>
      <c r="D111" s="1">
        <v>31.029487775805499</v>
      </c>
    </row>
    <row r="112" spans="1:25" x14ac:dyDescent="0.2">
      <c r="A112" s="1" t="s">
        <v>202</v>
      </c>
      <c r="B112" s="1" t="s">
        <v>209</v>
      </c>
      <c r="C112" s="1" t="s">
        <v>58</v>
      </c>
      <c r="D112" s="1">
        <v>30.945260913687999</v>
      </c>
    </row>
    <row r="113" spans="1:25" x14ac:dyDescent="0.2">
      <c r="A113" s="1" t="s">
        <v>202</v>
      </c>
      <c r="B113" s="1" t="s">
        <v>210</v>
      </c>
      <c r="C113" s="1" t="s">
        <v>63</v>
      </c>
      <c r="D113" s="1">
        <v>25.451817834323599</v>
      </c>
      <c r="E113" s="1">
        <f t="shared" ref="E113" si="17">AVERAGE(D113:D115)</f>
        <v>25.316129564545236</v>
      </c>
      <c r="F113" s="1">
        <f>E113-Y113</f>
        <v>1.0438094516010352</v>
      </c>
      <c r="G113" s="1">
        <f t="shared" ref="G113" si="18">F113-3.49</f>
        <v>-2.446190548398965</v>
      </c>
      <c r="H113" s="1">
        <f t="shared" ref="H113" si="19">2^-G113</f>
        <v>5.4497518838248986</v>
      </c>
      <c r="Q113" s="1" t="s">
        <v>158</v>
      </c>
      <c r="R113" s="1" t="s">
        <v>196</v>
      </c>
      <c r="S113" s="1" t="s">
        <v>179</v>
      </c>
      <c r="T113" s="1" t="s">
        <v>167</v>
      </c>
      <c r="U113" s="1" t="s">
        <v>192</v>
      </c>
      <c r="V113" s="1" t="s">
        <v>25</v>
      </c>
      <c r="W113" s="1" t="s">
        <v>25</v>
      </c>
      <c r="X113" s="1">
        <v>24.491022418715399</v>
      </c>
      <c r="Y113" s="1">
        <v>24.2723201129442</v>
      </c>
    </row>
    <row r="114" spans="1:25" x14ac:dyDescent="0.2">
      <c r="A114" s="1" t="s">
        <v>202</v>
      </c>
      <c r="B114" s="1" t="s">
        <v>210</v>
      </c>
      <c r="C114" s="1" t="s">
        <v>63</v>
      </c>
      <c r="D114" s="1">
        <v>25.1630924675462</v>
      </c>
      <c r="R114" s="1" t="s">
        <v>199</v>
      </c>
      <c r="S114" s="1" t="s">
        <v>179</v>
      </c>
      <c r="T114" s="1" t="s">
        <v>167</v>
      </c>
      <c r="U114" s="1" t="s">
        <v>192</v>
      </c>
      <c r="V114" s="1" t="s">
        <v>25</v>
      </c>
      <c r="W114" s="1" t="s">
        <v>25</v>
      </c>
      <c r="X114" s="1">
        <v>24.1879006060244</v>
      </c>
      <c r="Y114" s="1">
        <v>24.2723201129442</v>
      </c>
    </row>
    <row r="115" spans="1:25" x14ac:dyDescent="0.2">
      <c r="A115" s="1" t="s">
        <v>202</v>
      </c>
      <c r="B115" s="1" t="s">
        <v>210</v>
      </c>
      <c r="C115" s="1" t="s">
        <v>63</v>
      </c>
      <c r="D115" s="1">
        <v>25.333478391765901</v>
      </c>
      <c r="R115" s="1" t="s">
        <v>200</v>
      </c>
      <c r="S115" s="1" t="s">
        <v>179</v>
      </c>
      <c r="T115" s="1" t="s">
        <v>167</v>
      </c>
      <c r="U115" s="1" t="s">
        <v>192</v>
      </c>
      <c r="V115" s="1" t="s">
        <v>25</v>
      </c>
      <c r="W115" s="1" t="s">
        <v>25</v>
      </c>
      <c r="X115" s="1">
        <v>24.138037314092699</v>
      </c>
      <c r="Y115" s="1">
        <v>24.2723201129442</v>
      </c>
    </row>
  </sheetData>
  <pageMargins left="0.75" right="0.75" top="1" bottom="1" header="0.5" footer="0.5"/>
  <pageSetup orientation="portrait" horizontalDpi="300" verticalDpi="300" copies="0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56"/>
  <sheetViews>
    <sheetView zoomScale="98" zoomScaleNormal="98" workbookViewId="0">
      <selection activeCell="B43" sqref="B43"/>
    </sheetView>
  </sheetViews>
  <sheetFormatPr defaultRowHeight="12.75" x14ac:dyDescent="0.2"/>
  <cols>
    <col min="1" max="16384" width="9" style="1"/>
  </cols>
  <sheetData>
    <row r="1" spans="1:15" x14ac:dyDescent="0.2">
      <c r="A1" s="1" t="s">
        <v>0</v>
      </c>
      <c r="B1" s="1" t="s">
        <v>1</v>
      </c>
    </row>
    <row r="2" spans="1:15" x14ac:dyDescent="0.2">
      <c r="A2" s="1" t="s">
        <v>2</v>
      </c>
      <c r="B2" s="1" t="s">
        <v>3</v>
      </c>
    </row>
    <row r="3" spans="1:15" x14ac:dyDescent="0.2">
      <c r="A3" s="1" t="s">
        <v>4</v>
      </c>
      <c r="B3" s="1" t="s">
        <v>150</v>
      </c>
    </row>
    <row r="4" spans="1:15" x14ac:dyDescent="0.2">
      <c r="A4" s="1" t="s">
        <v>5</v>
      </c>
      <c r="B4" s="1" t="s">
        <v>151</v>
      </c>
    </row>
    <row r="5" spans="1:15" x14ac:dyDescent="0.2">
      <c r="A5" s="1" t="s">
        <v>6</v>
      </c>
      <c r="B5" s="1" t="s">
        <v>7</v>
      </c>
    </row>
    <row r="6" spans="1:15" x14ac:dyDescent="0.2">
      <c r="A6" s="1" t="s">
        <v>8</v>
      </c>
      <c r="B6" s="1" t="s">
        <v>9</v>
      </c>
    </row>
    <row r="7" spans="1:15" x14ac:dyDescent="0.2">
      <c r="M7" s="12" t="s">
        <v>152</v>
      </c>
    </row>
    <row r="8" spans="1:15" x14ac:dyDescent="0.2">
      <c r="A8" s="12" t="s">
        <v>10</v>
      </c>
      <c r="B8" s="12" t="s">
        <v>11</v>
      </c>
      <c r="C8" s="12" t="s">
        <v>12</v>
      </c>
      <c r="D8" s="12" t="s">
        <v>14</v>
      </c>
      <c r="E8" s="12" t="s">
        <v>15</v>
      </c>
      <c r="F8" s="12" t="s">
        <v>153</v>
      </c>
      <c r="G8" s="12" t="s">
        <v>154</v>
      </c>
      <c r="H8" s="12" t="s">
        <v>16</v>
      </c>
      <c r="I8" s="12" t="s">
        <v>155</v>
      </c>
      <c r="J8" s="12" t="s">
        <v>156</v>
      </c>
      <c r="N8" s="12" t="s">
        <v>157</v>
      </c>
      <c r="O8" s="12" t="s">
        <v>158</v>
      </c>
    </row>
    <row r="9" spans="1:15" x14ac:dyDescent="0.2">
      <c r="A9" s="1" t="s">
        <v>20</v>
      </c>
      <c r="B9" s="1" t="s">
        <v>21</v>
      </c>
      <c r="C9" s="1" t="s">
        <v>159</v>
      </c>
      <c r="D9" s="1">
        <v>28.486333847045898</v>
      </c>
      <c r="E9" s="1">
        <v>28.497560501098633</v>
      </c>
      <c r="F9" s="1">
        <f>E9+0.5</f>
        <v>28.997560501098633</v>
      </c>
      <c r="G9" s="1">
        <f>E9-0.5</f>
        <v>27.997560501098633</v>
      </c>
      <c r="H9" s="1">
        <f>E9-E90</f>
        <v>6.8583908081054688</v>
      </c>
      <c r="I9" s="1">
        <f>H9-6.85</f>
        <v>8.3908081054691053E-3</v>
      </c>
      <c r="J9" s="1">
        <f>2^(-I9)</f>
        <v>0.99420081558299822</v>
      </c>
      <c r="M9" s="1" t="s">
        <v>25</v>
      </c>
      <c r="N9" s="1">
        <v>0.99420081558299822</v>
      </c>
      <c r="O9" s="1">
        <v>135.31722825894684</v>
      </c>
    </row>
    <row r="10" spans="1:15" x14ac:dyDescent="0.2">
      <c r="A10" s="1" t="s">
        <v>24</v>
      </c>
      <c r="B10" s="1" t="s">
        <v>21</v>
      </c>
      <c r="C10" s="1" t="s">
        <v>159</v>
      </c>
      <c r="D10" s="1">
        <v>28.641260147094727</v>
      </c>
      <c r="M10" s="1" t="s">
        <v>25</v>
      </c>
      <c r="N10" s="1">
        <v>10.235721170999129</v>
      </c>
      <c r="O10" s="1">
        <v>43.026232756587163</v>
      </c>
    </row>
    <row r="11" spans="1:15" x14ac:dyDescent="0.2">
      <c r="A11" s="1" t="s">
        <v>26</v>
      </c>
      <c r="B11" s="1" t="s">
        <v>21</v>
      </c>
      <c r="C11" s="1" t="s">
        <v>159</v>
      </c>
      <c r="D11" s="1">
        <v>28.365085601806641</v>
      </c>
      <c r="M11" s="1" t="s">
        <v>25</v>
      </c>
      <c r="N11" s="1">
        <v>6.8660009754384346</v>
      </c>
      <c r="O11" s="1">
        <v>316.89999999999998</v>
      </c>
    </row>
    <row r="12" spans="1:15" x14ac:dyDescent="0.2">
      <c r="A12" s="1" t="s">
        <v>27</v>
      </c>
      <c r="B12" s="1" t="s">
        <v>28</v>
      </c>
      <c r="C12" s="1" t="s">
        <v>159</v>
      </c>
      <c r="D12" s="1">
        <v>21.388284683227539</v>
      </c>
      <c r="E12" s="1">
        <v>21.360992431640625</v>
      </c>
      <c r="F12" s="1">
        <f>E12+0.5</f>
        <v>21.860992431640625</v>
      </c>
      <c r="G12" s="1">
        <f>E12-0.5</f>
        <v>20.860992431640625</v>
      </c>
      <c r="H12" s="1">
        <f>E12-E93</f>
        <v>-0.23020172119140625</v>
      </c>
      <c r="I12" s="1">
        <f>H12-6.85</f>
        <v>-7.0802017211914059</v>
      </c>
      <c r="J12" s="1">
        <f>2^(-I12)</f>
        <v>135.31722825894684</v>
      </c>
      <c r="M12" s="1" t="s">
        <v>25</v>
      </c>
      <c r="N12" s="1">
        <v>4.0447006505333984E-2</v>
      </c>
      <c r="O12" s="1">
        <v>31.346689089906359</v>
      </c>
    </row>
    <row r="13" spans="1:15" x14ac:dyDescent="0.2">
      <c r="A13" s="1" t="s">
        <v>30</v>
      </c>
      <c r="B13" s="1" t="s">
        <v>28</v>
      </c>
      <c r="C13" s="1" t="s">
        <v>159</v>
      </c>
      <c r="D13" s="1">
        <v>21.363248825073242</v>
      </c>
      <c r="M13" s="1" t="s">
        <v>25</v>
      </c>
      <c r="N13" s="1">
        <v>5.6180376310695994E-2</v>
      </c>
      <c r="O13" s="1">
        <v>15.659612335170127</v>
      </c>
    </row>
    <row r="14" spans="1:15" ht="14.25" x14ac:dyDescent="0.2">
      <c r="A14" s="1" t="s">
        <v>31</v>
      </c>
      <c r="B14" s="1" t="s">
        <v>28</v>
      </c>
      <c r="C14" s="1" t="s">
        <v>159</v>
      </c>
      <c r="D14" s="1">
        <v>21.331443786621094</v>
      </c>
      <c r="M14" s="1" t="s">
        <v>25</v>
      </c>
      <c r="N14" s="1">
        <v>4.0822787432921226</v>
      </c>
      <c r="O14" s="11">
        <v>767</v>
      </c>
    </row>
    <row r="15" spans="1:15" x14ac:dyDescent="0.2">
      <c r="A15" s="1" t="s">
        <v>33</v>
      </c>
      <c r="B15" s="1" t="s">
        <v>34</v>
      </c>
      <c r="C15" s="1" t="s">
        <v>159</v>
      </c>
      <c r="D15" s="1">
        <v>22.707801818847656</v>
      </c>
      <c r="E15" s="1">
        <v>22.728904724121094</v>
      </c>
      <c r="F15" s="1">
        <f>E15+0.5</f>
        <v>23.228904724121094</v>
      </c>
      <c r="G15" s="1">
        <f>E15-0.5</f>
        <v>22.228904724121094</v>
      </c>
      <c r="H15" s="1">
        <f>E15-E96</f>
        <v>3.4944591522216797</v>
      </c>
      <c r="I15" s="1">
        <f>H15-6.85</f>
        <v>-3.35554084777832</v>
      </c>
      <c r="J15" s="1">
        <f>2^(-I15)</f>
        <v>10.235721170999129</v>
      </c>
      <c r="M15" s="1" t="s">
        <v>25</v>
      </c>
      <c r="N15" s="1">
        <v>0.71155216209152716</v>
      </c>
      <c r="O15" s="1">
        <v>126.81819636132347</v>
      </c>
    </row>
    <row r="16" spans="1:15" x14ac:dyDescent="0.2">
      <c r="A16" s="1" t="s">
        <v>36</v>
      </c>
      <c r="B16" s="1" t="s">
        <v>34</v>
      </c>
      <c r="C16" s="1" t="s">
        <v>159</v>
      </c>
      <c r="D16" s="1">
        <v>22.714435577392578</v>
      </c>
      <c r="N16" s="1">
        <v>0.95733670789791914</v>
      </c>
      <c r="O16" s="1">
        <v>217.80077008694562</v>
      </c>
    </row>
    <row r="17" spans="1:15" x14ac:dyDescent="0.2">
      <c r="A17" s="1" t="s">
        <v>37</v>
      </c>
      <c r="B17" s="1" t="s">
        <v>34</v>
      </c>
      <c r="C17" s="1" t="s">
        <v>159</v>
      </c>
      <c r="D17" s="1">
        <v>22.764476776123047</v>
      </c>
      <c r="N17" s="1">
        <v>1.568405988532757E-7</v>
      </c>
      <c r="O17" s="1">
        <v>4.0210382630910879E-8</v>
      </c>
    </row>
    <row r="18" spans="1:15" x14ac:dyDescent="0.2">
      <c r="A18" s="1" t="s">
        <v>39</v>
      </c>
      <c r="B18" s="1" t="s">
        <v>40</v>
      </c>
      <c r="C18" s="1" t="s">
        <v>159</v>
      </c>
      <c r="D18" s="1">
        <v>19.000576019287109</v>
      </c>
      <c r="E18" s="1">
        <v>19.290775299072266</v>
      </c>
      <c r="F18" s="1">
        <f>E18+0.5</f>
        <v>19.790775299072266</v>
      </c>
      <c r="G18" s="1">
        <f>E18-0.5</f>
        <v>18.790775299072266</v>
      </c>
      <c r="H18" s="1">
        <f>E18-E99</f>
        <v>1.4228553771972656</v>
      </c>
      <c r="I18" s="1">
        <f>H18-6.85</f>
        <v>-5.427144622802734</v>
      </c>
      <c r="J18" s="1">
        <f>2^(-I18)</f>
        <v>43.026232756587163</v>
      </c>
      <c r="N18" s="1">
        <v>2.0858492112023461E-9</v>
      </c>
      <c r="O18" s="1">
        <v>131.27992468062612</v>
      </c>
    </row>
    <row r="19" spans="1:15" x14ac:dyDescent="0.2">
      <c r="A19" s="1" t="s">
        <v>43</v>
      </c>
      <c r="B19" s="1" t="s">
        <v>40</v>
      </c>
      <c r="C19" s="1" t="s">
        <v>159</v>
      </c>
      <c r="D19" s="1">
        <v>19.392879486083984</v>
      </c>
    </row>
    <row r="20" spans="1:15" x14ac:dyDescent="0.2">
      <c r="A20" s="1" t="s">
        <v>45</v>
      </c>
      <c r="B20" s="1" t="s">
        <v>40</v>
      </c>
      <c r="C20" s="1" t="s">
        <v>159</v>
      </c>
      <c r="D20" s="1">
        <v>19.478872299194336</v>
      </c>
    </row>
    <row r="21" spans="1:15" x14ac:dyDescent="0.2">
      <c r="A21" s="1" t="s">
        <v>47</v>
      </c>
      <c r="B21" s="1" t="s">
        <v>48</v>
      </c>
      <c r="C21" s="1" t="s">
        <v>159</v>
      </c>
      <c r="D21" s="1">
        <v>23.972623825073242</v>
      </c>
      <c r="E21" s="1">
        <v>23.949522018432617</v>
      </c>
      <c r="F21" s="1">
        <f>E21+0.5</f>
        <v>24.449522018432617</v>
      </c>
      <c r="G21" s="1">
        <f>E21-0.5</f>
        <v>23.449522018432617</v>
      </c>
      <c r="H21" s="1">
        <f>E21-E102</f>
        <v>4.0705299377441406</v>
      </c>
      <c r="I21" s="1">
        <f>H21-6.85</f>
        <v>-2.779470062255859</v>
      </c>
      <c r="J21" s="1">
        <f>2^(-I21)</f>
        <v>6.8660009754384346</v>
      </c>
      <c r="M21" s="2" t="s">
        <v>160</v>
      </c>
      <c r="N21" s="1">
        <f>AVERAGE(N9:N18)</f>
        <v>2.394371811704461</v>
      </c>
      <c r="O21" s="1">
        <f>AVERAGE(O9:O18)</f>
        <v>178.51486536097164</v>
      </c>
    </row>
    <row r="22" spans="1:15" x14ac:dyDescent="0.2">
      <c r="A22" s="1" t="s">
        <v>50</v>
      </c>
      <c r="B22" s="1" t="s">
        <v>48</v>
      </c>
      <c r="C22" s="1" t="s">
        <v>159</v>
      </c>
      <c r="D22" s="1">
        <v>23.931791305541992</v>
      </c>
      <c r="M22" s="2" t="s">
        <v>161</v>
      </c>
      <c r="N22" s="1">
        <f>STDEV(N9:N18)</f>
        <v>3.5537588989162288</v>
      </c>
      <c r="O22" s="1">
        <f>STDEV(O9:O18)</f>
        <v>229.05199186569786</v>
      </c>
    </row>
    <row r="23" spans="1:15" x14ac:dyDescent="0.2">
      <c r="A23" s="1" t="s">
        <v>51</v>
      </c>
      <c r="B23" s="1" t="s">
        <v>48</v>
      </c>
      <c r="C23" s="1" t="s">
        <v>159</v>
      </c>
      <c r="D23" s="1">
        <v>23.944149017333984</v>
      </c>
      <c r="M23" s="1" t="s">
        <v>168</v>
      </c>
      <c r="N23" s="1">
        <f>N21+(2*N22)</f>
        <v>9.501889609536919</v>
      </c>
      <c r="O23" s="1">
        <f>O21+(1*O22)</f>
        <v>407.56685722666953</v>
      </c>
    </row>
    <row r="24" spans="1:15" x14ac:dyDescent="0.2">
      <c r="A24" s="1" t="s">
        <v>52</v>
      </c>
      <c r="B24" s="1" t="s">
        <v>53</v>
      </c>
      <c r="C24" s="1" t="s">
        <v>159</v>
      </c>
      <c r="D24" s="1">
        <v>17.124874114990234</v>
      </c>
      <c r="E24" s="1">
        <v>17.128818511962891</v>
      </c>
      <c r="F24" s="1">
        <f>E24+0.5</f>
        <v>17.628818511962891</v>
      </c>
      <c r="G24" s="1">
        <f>E24-0.5</f>
        <v>16.628818511962891</v>
      </c>
      <c r="H24" s="1">
        <f>E24-E105</f>
        <v>-1.4579448699951172</v>
      </c>
      <c r="I24" s="1">
        <f>H24-6.85</f>
        <v>-8.3079448699951168</v>
      </c>
      <c r="J24" s="1">
        <f>2^(-I24)</f>
        <v>316.91340394534836</v>
      </c>
      <c r="M24" s="2" t="s">
        <v>38</v>
      </c>
      <c r="N24" s="1">
        <f>N22/SQRT(6)</f>
        <v>1.4508159952032906</v>
      </c>
      <c r="O24" s="1">
        <f>O22/SQRT(4)</f>
        <v>114.52599593284893</v>
      </c>
    </row>
    <row r="25" spans="1:15" x14ac:dyDescent="0.2">
      <c r="A25" s="1" t="s">
        <v>55</v>
      </c>
      <c r="B25" s="1" t="s">
        <v>53</v>
      </c>
      <c r="C25" s="1" t="s">
        <v>159</v>
      </c>
      <c r="D25" s="1">
        <v>17.1585693359375</v>
      </c>
      <c r="M25" s="1" t="s">
        <v>25</v>
      </c>
    </row>
    <row r="26" spans="1:15" x14ac:dyDescent="0.2">
      <c r="A26" s="1" t="s">
        <v>56</v>
      </c>
      <c r="B26" s="1" t="s">
        <v>53</v>
      </c>
      <c r="C26" s="1" t="s">
        <v>159</v>
      </c>
      <c r="D26" s="1">
        <v>17.10301399230957</v>
      </c>
      <c r="M26" s="1" t="s">
        <v>25</v>
      </c>
    </row>
    <row r="27" spans="1:15" x14ac:dyDescent="0.2">
      <c r="A27" s="1" t="s">
        <v>57</v>
      </c>
      <c r="B27" s="1" t="s">
        <v>58</v>
      </c>
      <c r="C27" s="1" t="s">
        <v>159</v>
      </c>
      <c r="D27" s="1">
        <v>33.835098266601563</v>
      </c>
      <c r="E27" s="1">
        <v>34.167251586914063</v>
      </c>
      <c r="F27" s="1">
        <f>E27+0.5</f>
        <v>34.667251586914063</v>
      </c>
      <c r="G27" s="1">
        <f>E27-0.5</f>
        <v>33.667251586914063</v>
      </c>
      <c r="H27" s="1">
        <f>E27-E108</f>
        <v>11.477823257446289</v>
      </c>
      <c r="I27" s="1">
        <f>H27-6.85</f>
        <v>4.6278232574462894</v>
      </c>
      <c r="J27" s="1">
        <f>2^(-I27)</f>
        <v>4.0447006505333984E-2</v>
      </c>
      <c r="M27" s="1" t="s">
        <v>25</v>
      </c>
      <c r="N27" s="1" t="s">
        <v>25</v>
      </c>
    </row>
    <row r="28" spans="1:15" ht="14.25" x14ac:dyDescent="0.2">
      <c r="A28" s="1" t="s">
        <v>60</v>
      </c>
      <c r="B28" s="1" t="s">
        <v>58</v>
      </c>
      <c r="C28" s="1" t="s">
        <v>159</v>
      </c>
      <c r="D28" s="11"/>
      <c r="M28" s="1" t="s">
        <v>25</v>
      </c>
      <c r="N28" s="1" t="s">
        <v>25</v>
      </c>
    </row>
    <row r="29" spans="1:15" x14ac:dyDescent="0.2">
      <c r="A29" s="1" t="s">
        <v>61</v>
      </c>
      <c r="B29" s="1" t="s">
        <v>58</v>
      </c>
      <c r="C29" s="1" t="s">
        <v>159</v>
      </c>
      <c r="D29" s="1">
        <v>33.633438110351563</v>
      </c>
      <c r="M29" s="1" t="s">
        <v>25</v>
      </c>
      <c r="N29" s="1" t="s">
        <v>25</v>
      </c>
    </row>
    <row r="30" spans="1:15" x14ac:dyDescent="0.2">
      <c r="A30" s="1" t="s">
        <v>62</v>
      </c>
      <c r="B30" s="1" t="s">
        <v>63</v>
      </c>
      <c r="C30" s="1" t="s">
        <v>159</v>
      </c>
      <c r="D30" s="1">
        <v>21.94139289855957</v>
      </c>
      <c r="E30" s="1">
        <v>21.993545532226563</v>
      </c>
      <c r="F30" s="1">
        <f>E30+0.5</f>
        <v>22.493545532226563</v>
      </c>
      <c r="G30" s="1">
        <f>E30-0.5</f>
        <v>21.493545532226563</v>
      </c>
      <c r="H30" s="1">
        <f>E30-E111</f>
        <v>1.8797588348388672</v>
      </c>
      <c r="I30" s="1">
        <f>H30-6.85</f>
        <v>-4.9702411651611325</v>
      </c>
      <c r="J30" s="1">
        <f>2^(-I30)</f>
        <v>31.346689089906359</v>
      </c>
      <c r="M30" s="1" t="s">
        <v>25</v>
      </c>
      <c r="N30" s="1" t="s">
        <v>25</v>
      </c>
    </row>
    <row r="31" spans="1:15" x14ac:dyDescent="0.2">
      <c r="A31" s="1" t="s">
        <v>65</v>
      </c>
      <c r="B31" s="1" t="s">
        <v>63</v>
      </c>
      <c r="C31" s="1" t="s">
        <v>159</v>
      </c>
      <c r="D31" s="1">
        <v>21.987852096557617</v>
      </c>
      <c r="M31" s="1" t="s">
        <v>25</v>
      </c>
      <c r="N31" s="1" t="s">
        <v>25</v>
      </c>
    </row>
    <row r="32" spans="1:15" x14ac:dyDescent="0.2">
      <c r="A32" s="1" t="s">
        <v>66</v>
      </c>
      <c r="B32" s="1" t="s">
        <v>63</v>
      </c>
      <c r="C32" s="1" t="s">
        <v>159</v>
      </c>
      <c r="D32" s="1">
        <v>22.0513916015625</v>
      </c>
      <c r="M32" s="1" t="s">
        <v>25</v>
      </c>
      <c r="N32" s="1" t="s">
        <v>25</v>
      </c>
    </row>
    <row r="33" spans="1:15" x14ac:dyDescent="0.2">
      <c r="A33" s="1" t="s">
        <v>136</v>
      </c>
      <c r="B33" s="1" t="s">
        <v>68</v>
      </c>
      <c r="C33" s="1" t="s">
        <v>159</v>
      </c>
      <c r="D33" s="1">
        <v>33.924324035644531</v>
      </c>
      <c r="E33" s="1">
        <v>33.824001312255859</v>
      </c>
      <c r="F33" s="1">
        <f>E33+0.5</f>
        <v>34.324001312255859</v>
      </c>
      <c r="G33" s="1">
        <f>E33-0.5</f>
        <v>33.324001312255859</v>
      </c>
      <c r="H33" s="1">
        <f>E33-E114</f>
        <v>11.003789901733398</v>
      </c>
      <c r="I33" s="1">
        <f>H33-6.85</f>
        <v>4.1537899017333988</v>
      </c>
      <c r="J33" s="1">
        <f>2^(-I33)</f>
        <v>5.6180376310695994E-2</v>
      </c>
      <c r="M33" s="1" t="s">
        <v>25</v>
      </c>
      <c r="N33" s="1" t="s">
        <v>25</v>
      </c>
    </row>
    <row r="34" spans="1:15" x14ac:dyDescent="0.2">
      <c r="A34" s="1" t="s">
        <v>137</v>
      </c>
      <c r="B34" s="1" t="s">
        <v>68</v>
      </c>
      <c r="C34" s="1" t="s">
        <v>159</v>
      </c>
      <c r="D34" s="1">
        <v>34.225925445556641</v>
      </c>
      <c r="M34" s="1" t="s">
        <v>25</v>
      </c>
      <c r="N34" s="1" t="s">
        <v>25</v>
      </c>
    </row>
    <row r="35" spans="1:15" x14ac:dyDescent="0.2">
      <c r="A35" s="1" t="s">
        <v>138</v>
      </c>
      <c r="B35" s="1" t="s">
        <v>68</v>
      </c>
      <c r="C35" s="1" t="s">
        <v>159</v>
      </c>
      <c r="D35" s="1">
        <v>33.321750640869141</v>
      </c>
      <c r="M35" s="1" t="s">
        <v>25</v>
      </c>
      <c r="N35" s="1" t="s">
        <v>25</v>
      </c>
    </row>
    <row r="36" spans="1:15" x14ac:dyDescent="0.2">
      <c r="A36" s="1" t="s">
        <v>139</v>
      </c>
      <c r="B36" s="1" t="s">
        <v>73</v>
      </c>
      <c r="C36" s="1" t="s">
        <v>159</v>
      </c>
      <c r="D36" s="1">
        <v>25.079639434814453</v>
      </c>
      <c r="E36" s="1">
        <v>24.968557357788086</v>
      </c>
      <c r="F36" s="1">
        <f>E36+0.5</f>
        <v>25.468557357788086</v>
      </c>
      <c r="G36" s="1">
        <f>E36-0.5</f>
        <v>24.468557357788086</v>
      </c>
      <c r="H36" s="1">
        <f>E36-E117</f>
        <v>2.8810234069824219</v>
      </c>
      <c r="I36" s="1">
        <f>H36-6.85</f>
        <v>-3.9689765930175778</v>
      </c>
      <c r="J36" s="1">
        <f>2^(-I36)</f>
        <v>15.659612335170127</v>
      </c>
      <c r="M36" s="1" t="s">
        <v>25</v>
      </c>
      <c r="N36" s="1" t="s">
        <v>25</v>
      </c>
    </row>
    <row r="37" spans="1:15" x14ac:dyDescent="0.2">
      <c r="A37" s="1" t="s">
        <v>140</v>
      </c>
      <c r="B37" s="1" t="s">
        <v>73</v>
      </c>
      <c r="C37" s="1" t="s">
        <v>159</v>
      </c>
      <c r="D37" s="1">
        <v>24.87101936340332</v>
      </c>
      <c r="M37" s="1" t="s">
        <v>25</v>
      </c>
      <c r="N37" s="1" t="s">
        <v>25</v>
      </c>
    </row>
    <row r="38" spans="1:15" x14ac:dyDescent="0.2">
      <c r="A38" s="1" t="s">
        <v>141</v>
      </c>
      <c r="B38" s="1" t="s">
        <v>73</v>
      </c>
      <c r="C38" s="1" t="s">
        <v>159</v>
      </c>
      <c r="D38" s="1">
        <v>24.955015182495117</v>
      </c>
      <c r="M38" s="1" t="s">
        <v>25</v>
      </c>
      <c r="N38" s="1" t="s">
        <v>25</v>
      </c>
    </row>
    <row r="39" spans="1:15" x14ac:dyDescent="0.2">
      <c r="A39" s="1" t="s">
        <v>142</v>
      </c>
      <c r="B39" s="1" t="s">
        <v>78</v>
      </c>
      <c r="C39" s="1" t="s">
        <v>159</v>
      </c>
      <c r="D39" s="1">
        <v>35.872024536132813</v>
      </c>
      <c r="E39" s="1">
        <v>35.25018310546875</v>
      </c>
      <c r="F39" s="1">
        <f>E39+0.5</f>
        <v>35.75018310546875</v>
      </c>
      <c r="G39" s="1">
        <f>E39-0.5</f>
        <v>34.75018310546875</v>
      </c>
      <c r="H39" s="1">
        <f>E39-E120</f>
        <v>4.8206253051757813</v>
      </c>
      <c r="I39" s="1">
        <f>H39-6.85</f>
        <v>-2.0293746948242184</v>
      </c>
      <c r="J39" s="1">
        <f>2^(-I39)</f>
        <v>4.0822787432921226</v>
      </c>
      <c r="M39" s="1" t="s">
        <v>25</v>
      </c>
      <c r="N39" s="1" t="s">
        <v>25</v>
      </c>
    </row>
    <row r="40" spans="1:15" x14ac:dyDescent="0.2">
      <c r="A40" s="1" t="s">
        <v>143</v>
      </c>
      <c r="B40" s="1" t="s">
        <v>78</v>
      </c>
      <c r="C40" s="1" t="s">
        <v>159</v>
      </c>
      <c r="D40" s="1" t="s">
        <v>89</v>
      </c>
      <c r="M40" s="1" t="s">
        <v>25</v>
      </c>
      <c r="N40" s="1" t="s">
        <v>25</v>
      </c>
    </row>
    <row r="41" spans="1:15" x14ac:dyDescent="0.2">
      <c r="A41" s="1" t="s">
        <v>144</v>
      </c>
      <c r="B41" s="1" t="s">
        <v>78</v>
      </c>
      <c r="C41" s="1" t="s">
        <v>159</v>
      </c>
      <c r="D41" s="1">
        <v>34.628341674804688</v>
      </c>
      <c r="M41" s="1" t="s">
        <v>25</v>
      </c>
      <c r="N41" s="1" t="s">
        <v>25</v>
      </c>
    </row>
    <row r="42" spans="1:15" x14ac:dyDescent="0.2">
      <c r="A42" s="1" t="s">
        <v>145</v>
      </c>
      <c r="B42" s="1" t="s">
        <v>83</v>
      </c>
      <c r="C42" s="1" t="s">
        <v>159</v>
      </c>
      <c r="D42" s="1">
        <v>23.12579345703125</v>
      </c>
      <c r="E42" s="1">
        <v>23.227088928222656</v>
      </c>
      <c r="F42" s="1">
        <f>E42+0.5</f>
        <v>23.727088928222656</v>
      </c>
      <c r="G42" s="1">
        <f>E42-0.5</f>
        <v>22.727088928222656</v>
      </c>
      <c r="H42" s="1">
        <f>E42-E123</f>
        <v>-2.7335186004638672</v>
      </c>
      <c r="I42" s="1">
        <f>H42-6.85</f>
        <v>-9.5835186004638668</v>
      </c>
      <c r="J42" s="1">
        <f>2^(-I42)</f>
        <v>767.23174293223542</v>
      </c>
      <c r="M42" s="1" t="s">
        <v>25</v>
      </c>
      <c r="N42" s="1" t="s">
        <v>25</v>
      </c>
    </row>
    <row r="43" spans="1:15" x14ac:dyDescent="0.2">
      <c r="A43" s="1" t="s">
        <v>146</v>
      </c>
      <c r="B43" s="1" t="s">
        <v>83</v>
      </c>
      <c r="C43" s="1" t="s">
        <v>159</v>
      </c>
      <c r="D43" s="1">
        <v>23.337522506713867</v>
      </c>
      <c r="M43" s="12" t="s">
        <v>162</v>
      </c>
      <c r="N43" s="12" t="s">
        <v>157</v>
      </c>
      <c r="O43" s="12" t="s">
        <v>158</v>
      </c>
    </row>
    <row r="44" spans="1:15" x14ac:dyDescent="0.2">
      <c r="A44" s="1" t="s">
        <v>147</v>
      </c>
      <c r="B44" s="1" t="s">
        <v>83</v>
      </c>
      <c r="C44" s="1" t="s">
        <v>159</v>
      </c>
      <c r="D44" s="1">
        <v>23.217948913574219</v>
      </c>
      <c r="M44" s="1" t="s">
        <v>25</v>
      </c>
      <c r="N44" s="1">
        <v>1.00121461189035</v>
      </c>
      <c r="O44" s="1">
        <v>0.3050761465439365</v>
      </c>
    </row>
    <row r="45" spans="1:15" x14ac:dyDescent="0.2">
      <c r="A45" s="1" t="s">
        <v>148</v>
      </c>
      <c r="B45" s="1" t="s">
        <v>25</v>
      </c>
      <c r="C45" s="1" t="s">
        <v>159</v>
      </c>
      <c r="D45" s="1" t="s">
        <v>89</v>
      </c>
      <c r="E45" s="1" t="s">
        <v>25</v>
      </c>
      <c r="M45" s="1" t="s">
        <v>25</v>
      </c>
      <c r="N45" s="1">
        <v>4.8117954210059523E-2</v>
      </c>
      <c r="O45" s="1">
        <v>6.26827259305303E-2</v>
      </c>
    </row>
    <row r="46" spans="1:15" x14ac:dyDescent="0.2">
      <c r="A46" s="1" t="s">
        <v>149</v>
      </c>
      <c r="B46" s="1" t="s">
        <v>25</v>
      </c>
      <c r="C46" s="1" t="s">
        <v>159</v>
      </c>
      <c r="D46" s="1" t="s">
        <v>89</v>
      </c>
      <c r="E46" s="1" t="s">
        <v>25</v>
      </c>
      <c r="M46" s="1" t="s">
        <v>25</v>
      </c>
      <c r="N46" s="1">
        <v>7.3498198126030076E-2</v>
      </c>
      <c r="O46" s="1">
        <v>0.40373724041737719</v>
      </c>
    </row>
    <row r="47" spans="1:15" x14ac:dyDescent="0.2">
      <c r="A47" s="1" t="s">
        <v>91</v>
      </c>
      <c r="B47" s="1" t="s">
        <v>21</v>
      </c>
      <c r="C47" s="1" t="s">
        <v>163</v>
      </c>
      <c r="D47" s="1">
        <v>19.660743713378906</v>
      </c>
      <c r="E47" s="1">
        <v>19.707418441772461</v>
      </c>
      <c r="F47" s="1">
        <f>E47+0.5</f>
        <v>20.207418441772461</v>
      </c>
      <c r="G47" s="1">
        <f>E47-0.5</f>
        <v>19.207418441772461</v>
      </c>
      <c r="H47" s="1">
        <f>G47-G90</f>
        <v>-1.9317512512207031</v>
      </c>
      <c r="I47" s="1">
        <f>H47-(-1.93)</f>
        <v>-1.7512512207031872E-3</v>
      </c>
      <c r="J47" s="1">
        <f>2^(-I47)</f>
        <v>1.00121461189035</v>
      </c>
      <c r="M47" s="1" t="s">
        <v>25</v>
      </c>
      <c r="N47" s="1">
        <v>0.99768313686906018</v>
      </c>
      <c r="O47" s="1">
        <v>4.3455203750670524E-2</v>
      </c>
    </row>
    <row r="48" spans="1:15" x14ac:dyDescent="0.2">
      <c r="A48" s="1" t="s">
        <v>92</v>
      </c>
      <c r="B48" s="1" t="s">
        <v>21</v>
      </c>
      <c r="C48" s="1" t="s">
        <v>163</v>
      </c>
      <c r="D48" s="1">
        <v>19.659999847412109</v>
      </c>
      <c r="M48" s="1" t="s">
        <v>25</v>
      </c>
      <c r="N48" s="1">
        <v>0.77387090241908496</v>
      </c>
      <c r="O48" s="1">
        <v>0.29396533742889874</v>
      </c>
    </row>
    <row r="49" spans="1:15" x14ac:dyDescent="0.2">
      <c r="A49" s="1" t="s">
        <v>93</v>
      </c>
      <c r="B49" s="1" t="s">
        <v>21</v>
      </c>
      <c r="C49" s="1" t="s">
        <v>163</v>
      </c>
      <c r="D49" s="1">
        <v>19.801509857177734</v>
      </c>
      <c r="M49" s="1" t="s">
        <v>25</v>
      </c>
      <c r="N49" s="1">
        <v>3.113245159291111</v>
      </c>
      <c r="O49" s="1">
        <v>1.2738618886512199</v>
      </c>
    </row>
    <row r="50" spans="1:15" x14ac:dyDescent="0.2">
      <c r="A50" s="1" t="s">
        <v>94</v>
      </c>
      <c r="B50" s="1" t="s">
        <v>28</v>
      </c>
      <c r="C50" s="1" t="s">
        <v>163</v>
      </c>
      <c r="D50" s="1">
        <v>21.204204559326172</v>
      </c>
      <c r="E50" s="1">
        <v>21.373952865600586</v>
      </c>
      <c r="F50" s="1">
        <f>E50+0.5</f>
        <v>21.873952865600586</v>
      </c>
      <c r="G50" s="1">
        <f>E50-0.5</f>
        <v>20.873952865600586</v>
      </c>
      <c r="H50" s="1">
        <f>G50-G93</f>
        <v>-0.21724128723144531</v>
      </c>
      <c r="I50" s="1">
        <f>H50-(-1.93)</f>
        <v>1.7127587127685546</v>
      </c>
      <c r="J50" s="1">
        <f>2^(-I50)</f>
        <v>0.3050761465439365</v>
      </c>
      <c r="M50" s="1" t="s">
        <v>25</v>
      </c>
    </row>
    <row r="51" spans="1:15" x14ac:dyDescent="0.2">
      <c r="A51" s="1" t="s">
        <v>95</v>
      </c>
      <c r="B51" s="1" t="s">
        <v>28</v>
      </c>
      <c r="C51" s="1" t="s">
        <v>163</v>
      </c>
      <c r="D51" s="1">
        <v>21.68597412109375</v>
      </c>
    </row>
    <row r="52" spans="1:15" x14ac:dyDescent="0.2">
      <c r="A52" s="1" t="s">
        <v>96</v>
      </c>
      <c r="B52" s="1" t="s">
        <v>28</v>
      </c>
      <c r="C52" s="1" t="s">
        <v>163</v>
      </c>
      <c r="D52" s="1">
        <v>21.231674194335938</v>
      </c>
    </row>
    <row r="53" spans="1:15" x14ac:dyDescent="0.2">
      <c r="A53" s="1" t="s">
        <v>97</v>
      </c>
      <c r="B53" s="1" t="s">
        <v>34</v>
      </c>
      <c r="C53" s="1" t="s">
        <v>163</v>
      </c>
      <c r="D53" s="1">
        <v>21.657638549804688</v>
      </c>
      <c r="E53" s="1">
        <v>21.681726455688477</v>
      </c>
      <c r="F53" s="1">
        <f>E53+0.5</f>
        <v>22.181726455688477</v>
      </c>
      <c r="G53" s="1">
        <f>E53-0.5</f>
        <v>21.181726455688477</v>
      </c>
      <c r="H53" s="1">
        <f>G53-G96</f>
        <v>2.4472808837890625</v>
      </c>
      <c r="I53" s="1">
        <f>H53-(-1.93)</f>
        <v>4.3772808837890622</v>
      </c>
      <c r="J53" s="1">
        <f>2^(-I53)</f>
        <v>4.8117954210059523E-2</v>
      </c>
    </row>
    <row r="54" spans="1:15" x14ac:dyDescent="0.2">
      <c r="A54" s="1" t="s">
        <v>98</v>
      </c>
      <c r="B54" s="1" t="s">
        <v>34</v>
      </c>
      <c r="C54" s="1" t="s">
        <v>163</v>
      </c>
      <c r="D54" s="1">
        <v>21.71751594543457</v>
      </c>
    </row>
    <row r="55" spans="1:15" x14ac:dyDescent="0.2">
      <c r="A55" s="1" t="s">
        <v>99</v>
      </c>
      <c r="B55" s="1" t="s">
        <v>34</v>
      </c>
      <c r="C55" s="1" t="s">
        <v>163</v>
      </c>
      <c r="D55" s="1">
        <v>21.670022964477539</v>
      </c>
    </row>
    <row r="56" spans="1:15" x14ac:dyDescent="0.2">
      <c r="A56" s="1" t="s">
        <v>100</v>
      </c>
      <c r="B56" s="1" t="s">
        <v>40</v>
      </c>
      <c r="C56" s="1" t="s">
        <v>163</v>
      </c>
      <c r="D56" s="1">
        <v>19.963687896728516</v>
      </c>
      <c r="E56" s="1">
        <v>19.933708190917969</v>
      </c>
      <c r="F56" s="1">
        <f>E56+0.5</f>
        <v>20.433708190917969</v>
      </c>
      <c r="G56" s="1">
        <f>E56-0.5</f>
        <v>19.433708190917969</v>
      </c>
      <c r="H56" s="1">
        <f>G56-G99</f>
        <v>2.0657882690429688</v>
      </c>
      <c r="I56" s="1">
        <f>H56-(-1.93)</f>
        <v>3.9957882690429685</v>
      </c>
      <c r="J56" s="1">
        <f>2^(-I56)</f>
        <v>6.26827259305303E-2</v>
      </c>
    </row>
    <row r="57" spans="1:15" x14ac:dyDescent="0.2">
      <c r="A57" s="1" t="s">
        <v>101</v>
      </c>
      <c r="B57" s="1" t="s">
        <v>40</v>
      </c>
      <c r="C57" s="1" t="s">
        <v>163</v>
      </c>
      <c r="D57" s="1">
        <v>19.939870834350586</v>
      </c>
      <c r="M57" s="1" t="s">
        <v>25</v>
      </c>
      <c r="N57" s="12" t="s">
        <v>18</v>
      </c>
      <c r="O57" s="12" t="s">
        <v>164</v>
      </c>
    </row>
    <row r="58" spans="1:15" x14ac:dyDescent="0.2">
      <c r="A58" s="1" t="s">
        <v>102</v>
      </c>
      <c r="B58" s="1" t="s">
        <v>40</v>
      </c>
      <c r="C58" s="1" t="s">
        <v>163</v>
      </c>
      <c r="D58" s="1">
        <v>19.897565841674805</v>
      </c>
      <c r="M58" s="2" t="s">
        <v>160</v>
      </c>
      <c r="N58" s="1">
        <f>AVERAGE(N44:N49)</f>
        <v>1.001271660467616</v>
      </c>
      <c r="O58" s="1">
        <f>AVERAGE(O44:O49)</f>
        <v>0.39712975712043885</v>
      </c>
    </row>
    <row r="59" spans="1:15" x14ac:dyDescent="0.2">
      <c r="A59" s="1" t="s">
        <v>103</v>
      </c>
      <c r="B59" s="1" t="s">
        <v>48</v>
      </c>
      <c r="C59" s="1" t="s">
        <v>163</v>
      </c>
      <c r="D59" s="1">
        <v>21.843029022216797</v>
      </c>
      <c r="E59" s="1">
        <v>21.715139389038086</v>
      </c>
      <c r="F59" s="1">
        <f>E59+0.5</f>
        <v>22.215139389038086</v>
      </c>
      <c r="G59" s="1">
        <f>E59-0.5</f>
        <v>21.215139389038086</v>
      </c>
      <c r="H59" s="1">
        <f>G59-G102</f>
        <v>1.8361473083496094</v>
      </c>
      <c r="I59" s="1">
        <f>H59-(-1.93)</f>
        <v>3.7661473083496091</v>
      </c>
      <c r="J59" s="1">
        <f>2^(-I59)</f>
        <v>7.3498198126030076E-2</v>
      </c>
      <c r="M59" s="2" t="s">
        <v>161</v>
      </c>
      <c r="N59" s="1">
        <f>STDEV(N44:N49)</f>
        <v>1.120840901326122</v>
      </c>
      <c r="O59" s="1">
        <f>STDEV(O44:O49)</f>
        <v>0.45271628209675369</v>
      </c>
    </row>
    <row r="60" spans="1:15" x14ac:dyDescent="0.2">
      <c r="A60" s="1" t="s">
        <v>104</v>
      </c>
      <c r="B60" s="1" t="s">
        <v>48</v>
      </c>
      <c r="C60" s="1" t="s">
        <v>163</v>
      </c>
      <c r="D60" s="1">
        <v>21.66602897644043</v>
      </c>
      <c r="M60" s="2" t="s">
        <v>38</v>
      </c>
      <c r="N60" s="1">
        <f>N59/SQRT(6)</f>
        <v>0.45758138184836472</v>
      </c>
      <c r="O60" s="1">
        <f>O59/SQRT(6)</f>
        <v>0.18482064823115565</v>
      </c>
    </row>
    <row r="61" spans="1:15" x14ac:dyDescent="0.2">
      <c r="A61" s="1" t="s">
        <v>105</v>
      </c>
      <c r="B61" s="1" t="s">
        <v>48</v>
      </c>
      <c r="C61" s="1" t="s">
        <v>163</v>
      </c>
      <c r="D61" s="1">
        <v>21.636362075805664</v>
      </c>
      <c r="M61" s="2"/>
    </row>
    <row r="62" spans="1:15" x14ac:dyDescent="0.2">
      <c r="A62" s="1" t="s">
        <v>106</v>
      </c>
      <c r="B62" s="1" t="s">
        <v>53</v>
      </c>
      <c r="C62" s="1" t="s">
        <v>163</v>
      </c>
      <c r="D62" s="1">
        <v>17.976413726806641</v>
      </c>
      <c r="E62" s="1">
        <v>17.965274810791016</v>
      </c>
      <c r="F62" s="1">
        <f>E62+0.5</f>
        <v>18.465274810791016</v>
      </c>
      <c r="G62" s="1">
        <f>E62-0.5</f>
        <v>17.465274810791016</v>
      </c>
      <c r="H62" s="1">
        <f>G62-G105</f>
        <v>-0.62148857116699219</v>
      </c>
      <c r="I62" s="1">
        <f>H62-(-1.93)</f>
        <v>1.3085114288330078</v>
      </c>
      <c r="J62" s="1">
        <f>2^(-I62)</f>
        <v>0.40373724041737719</v>
      </c>
      <c r="M62" s="1" t="s">
        <v>25</v>
      </c>
    </row>
    <row r="63" spans="1:15" x14ac:dyDescent="0.2">
      <c r="A63" s="1" t="s">
        <v>107</v>
      </c>
      <c r="B63" s="1" t="s">
        <v>53</v>
      </c>
      <c r="C63" s="1" t="s">
        <v>163</v>
      </c>
      <c r="D63" s="1">
        <v>17.961275100708008</v>
      </c>
      <c r="M63" s="2" t="s">
        <v>165</v>
      </c>
      <c r="N63" s="1">
        <f>N58+(2*N59)</f>
        <v>3.2429534631198598</v>
      </c>
      <c r="O63" s="1">
        <f>O58+(2*O59)</f>
        <v>1.3025623213139461</v>
      </c>
    </row>
    <row r="64" spans="1:15" x14ac:dyDescent="0.2">
      <c r="A64" s="1" t="s">
        <v>108</v>
      </c>
      <c r="B64" s="1" t="s">
        <v>53</v>
      </c>
      <c r="C64" s="1" t="s">
        <v>163</v>
      </c>
      <c r="D64" s="1">
        <v>17.958135604858398</v>
      </c>
      <c r="M64" s="2" t="s">
        <v>166</v>
      </c>
      <c r="N64" s="1">
        <f>N58-(2*N59)</f>
        <v>-1.2404101421846281</v>
      </c>
    </row>
    <row r="65" spans="1:13" x14ac:dyDescent="0.2">
      <c r="A65" s="1" t="s">
        <v>109</v>
      </c>
      <c r="B65" s="1" t="s">
        <v>25</v>
      </c>
      <c r="C65" s="1" t="s">
        <v>163</v>
      </c>
      <c r="D65" s="1">
        <v>9.5130157470703125</v>
      </c>
      <c r="E65" s="1" t="s">
        <v>25</v>
      </c>
      <c r="M65" s="1" t="s">
        <v>25</v>
      </c>
    </row>
    <row r="66" spans="1:13" x14ac:dyDescent="0.2">
      <c r="A66" s="1" t="s">
        <v>110</v>
      </c>
      <c r="B66" s="1" t="s">
        <v>25</v>
      </c>
      <c r="C66" s="1" t="s">
        <v>163</v>
      </c>
      <c r="D66" s="1" t="s">
        <v>89</v>
      </c>
      <c r="E66" s="1" t="s">
        <v>25</v>
      </c>
      <c r="M66" s="1" t="s">
        <v>25</v>
      </c>
    </row>
    <row r="67" spans="1:13" x14ac:dyDescent="0.2">
      <c r="M67" s="1" t="s">
        <v>25</v>
      </c>
    </row>
    <row r="68" spans="1:13" x14ac:dyDescent="0.2">
      <c r="B68" s="1" t="s">
        <v>11</v>
      </c>
      <c r="C68" s="1" t="s">
        <v>12</v>
      </c>
      <c r="D68" s="1" t="s">
        <v>14</v>
      </c>
      <c r="E68" s="1" t="s">
        <v>15</v>
      </c>
      <c r="F68" s="1" t="s">
        <v>169</v>
      </c>
      <c r="G68" s="1" t="s">
        <v>170</v>
      </c>
      <c r="H68" s="1" t="s">
        <v>16</v>
      </c>
      <c r="I68" s="1" t="s">
        <v>171</v>
      </c>
      <c r="J68" s="1" t="s">
        <v>156</v>
      </c>
      <c r="M68" s="1" t="s">
        <v>25</v>
      </c>
    </row>
    <row r="69" spans="1:13" x14ac:dyDescent="0.2">
      <c r="B69" s="1" t="s">
        <v>25</v>
      </c>
      <c r="C69" s="1" t="s">
        <v>163</v>
      </c>
      <c r="D69" s="1" t="s">
        <v>89</v>
      </c>
      <c r="E69" s="1" t="s">
        <v>25</v>
      </c>
      <c r="M69" s="1" t="s">
        <v>25</v>
      </c>
    </row>
    <row r="70" spans="1:13" x14ac:dyDescent="0.2">
      <c r="B70" s="1" t="s">
        <v>25</v>
      </c>
      <c r="C70" s="1" t="s">
        <v>163</v>
      </c>
      <c r="D70" s="1" t="s">
        <v>89</v>
      </c>
      <c r="E70" s="1" t="s">
        <v>25</v>
      </c>
      <c r="M70" s="1" t="s">
        <v>25</v>
      </c>
    </row>
    <row r="71" spans="1:13" x14ac:dyDescent="0.2">
      <c r="B71" s="1" t="s">
        <v>172</v>
      </c>
      <c r="C71" s="1" t="s">
        <v>163</v>
      </c>
      <c r="E71" s="1">
        <f>AVERAGE(D71:D73)</f>
        <v>28.98277473449707</v>
      </c>
      <c r="F71" s="1">
        <f>E71+0.5</f>
        <v>29.48277473449707</v>
      </c>
      <c r="G71" s="1">
        <f>E71-0.5</f>
        <v>28.48277473449707</v>
      </c>
      <c r="H71" s="1">
        <f>E71-M108</f>
        <v>6.2933464050292969</v>
      </c>
      <c r="I71" s="1">
        <f>H71-6.29</f>
        <v>3.3464050292968395E-3</v>
      </c>
      <c r="J71" s="1">
        <f>2^(-I71)</f>
        <v>0.99768313686906018</v>
      </c>
      <c r="M71" s="1" t="s">
        <v>25</v>
      </c>
    </row>
    <row r="72" spans="1:13" x14ac:dyDescent="0.2">
      <c r="B72" s="1" t="s">
        <v>172</v>
      </c>
      <c r="C72" s="1" t="s">
        <v>163</v>
      </c>
      <c r="D72" s="1">
        <v>29.070737838745117</v>
      </c>
    </row>
    <row r="73" spans="1:13" x14ac:dyDescent="0.2">
      <c r="B73" s="1" t="s">
        <v>172</v>
      </c>
      <c r="C73" s="1" t="s">
        <v>163</v>
      </c>
      <c r="D73" s="1">
        <v>28.894811630249023</v>
      </c>
    </row>
    <row r="74" spans="1:13" x14ac:dyDescent="0.2">
      <c r="B74" s="1" t="s">
        <v>173</v>
      </c>
      <c r="C74" s="1" t="s">
        <v>163</v>
      </c>
      <c r="D74" s="1">
        <v>30.59269905090332</v>
      </c>
      <c r="E74" s="1">
        <f>AVERAGE(D74:D76)</f>
        <v>30.92811393737793</v>
      </c>
      <c r="F74" s="1">
        <f>E74+0.5</f>
        <v>31.42811393737793</v>
      </c>
      <c r="G74" s="1">
        <f>E74-0.5</f>
        <v>30.42811393737793</v>
      </c>
      <c r="H74" s="1">
        <f>E74-M111</f>
        <v>10.814327239990234</v>
      </c>
      <c r="I74" s="1">
        <f>H74-6.29</f>
        <v>4.5243272399902343</v>
      </c>
      <c r="J74" s="1">
        <f>2^(-I74)</f>
        <v>4.3455203750670524E-2</v>
      </c>
    </row>
    <row r="75" spans="1:13" x14ac:dyDescent="0.2">
      <c r="B75" s="1" t="s">
        <v>173</v>
      </c>
      <c r="C75" s="1" t="s">
        <v>163</v>
      </c>
      <c r="D75" s="1">
        <v>30.975688934326172</v>
      </c>
    </row>
    <row r="76" spans="1:13" x14ac:dyDescent="0.2">
      <c r="B76" s="1" t="s">
        <v>173</v>
      </c>
      <c r="C76" s="1" t="s">
        <v>163</v>
      </c>
      <c r="D76" s="1">
        <v>31.215953826904297</v>
      </c>
    </row>
    <row r="77" spans="1:13" x14ac:dyDescent="0.2">
      <c r="B77" s="1" t="s">
        <v>174</v>
      </c>
      <c r="C77" s="1" t="s">
        <v>163</v>
      </c>
      <c r="D77" s="1">
        <v>29.718389511108398</v>
      </c>
      <c r="E77" s="1">
        <f>AVERAGE(D77:D79)</f>
        <v>29.48004659016927</v>
      </c>
      <c r="F77" s="1">
        <f>E77+0.5</f>
        <v>29.98004659016927</v>
      </c>
      <c r="G77" s="1">
        <f>E77-0.5</f>
        <v>28.98004659016927</v>
      </c>
      <c r="H77" s="1">
        <f>E77-M114</f>
        <v>6.6598351796468087</v>
      </c>
      <c r="I77" s="1">
        <f>H77-6.29</f>
        <v>0.36983517964680868</v>
      </c>
      <c r="J77" s="1">
        <f>2^(-I77)</f>
        <v>0.77387090241908496</v>
      </c>
    </row>
    <row r="78" spans="1:13" x14ac:dyDescent="0.2">
      <c r="B78" s="1" t="s">
        <v>174</v>
      </c>
      <c r="C78" s="1" t="s">
        <v>163</v>
      </c>
      <c r="D78" s="1">
        <v>29.310125350952148</v>
      </c>
    </row>
    <row r="79" spans="1:13" x14ac:dyDescent="0.2">
      <c r="B79" s="1" t="s">
        <v>174</v>
      </c>
      <c r="C79" s="1" t="s">
        <v>163</v>
      </c>
      <c r="D79" s="1">
        <v>29.411624908447266</v>
      </c>
    </row>
    <row r="80" spans="1:13" x14ac:dyDescent="0.2">
      <c r="B80" s="1" t="s">
        <v>175</v>
      </c>
      <c r="C80" s="1" t="s">
        <v>163</v>
      </c>
      <c r="D80" s="1">
        <v>30.229421615600586</v>
      </c>
      <c r="E80" s="1">
        <f>AVERAGE(D80:D82)</f>
        <v>30.143815994262695</v>
      </c>
      <c r="F80" s="1">
        <f>E80+0.5</f>
        <v>30.643815994262695</v>
      </c>
      <c r="G80" s="1">
        <f>E80-0.5</f>
        <v>29.643815994262695</v>
      </c>
      <c r="H80" s="1">
        <f>E80-M117</f>
        <v>8.0562820434570313</v>
      </c>
      <c r="I80" s="1">
        <f>H80-6.29</f>
        <v>1.7662820434570312</v>
      </c>
      <c r="J80" s="1">
        <f>2^(-I80)</f>
        <v>0.29396533742889874</v>
      </c>
    </row>
    <row r="81" spans="1:13" x14ac:dyDescent="0.2">
      <c r="B81" s="1" t="s">
        <v>175</v>
      </c>
      <c r="C81" s="1" t="s">
        <v>163</v>
      </c>
    </row>
    <row r="82" spans="1:13" x14ac:dyDescent="0.2">
      <c r="B82" s="1" t="s">
        <v>175</v>
      </c>
      <c r="C82" s="1" t="s">
        <v>163</v>
      </c>
      <c r="D82" s="1">
        <v>30.058210372924805</v>
      </c>
    </row>
    <row r="83" spans="1:13" x14ac:dyDescent="0.2">
      <c r="B83" s="1" t="s">
        <v>176</v>
      </c>
      <c r="C83" s="1" t="s">
        <v>163</v>
      </c>
      <c r="E83" s="1">
        <f>AVERAGE(D83:D85)</f>
        <v>35.081138610839844</v>
      </c>
      <c r="F83" s="1">
        <f>E83+0.5</f>
        <v>35.581138610839844</v>
      </c>
      <c r="G83" s="1">
        <f>E83-0.5</f>
        <v>34.581138610839844</v>
      </c>
      <c r="H83" s="1">
        <f>E83-M120</f>
        <v>4.651580810546875</v>
      </c>
      <c r="I83" s="1">
        <f>H83-6.29</f>
        <v>-1.638419189453125</v>
      </c>
      <c r="J83" s="1">
        <f>2^(-I83)</f>
        <v>3.113245159291111</v>
      </c>
    </row>
    <row r="84" spans="1:13" x14ac:dyDescent="0.2">
      <c r="B84" s="1" t="s">
        <v>176</v>
      </c>
      <c r="C84" s="1" t="s">
        <v>163</v>
      </c>
      <c r="D84" s="1">
        <v>34.636474609375</v>
      </c>
    </row>
    <row r="85" spans="1:13" x14ac:dyDescent="0.2">
      <c r="B85" s="1" t="s">
        <v>176</v>
      </c>
      <c r="C85" s="1" t="s">
        <v>163</v>
      </c>
      <c r="D85" s="1">
        <v>35.525802612304688</v>
      </c>
    </row>
    <row r="86" spans="1:13" x14ac:dyDescent="0.2">
      <c r="B86" s="1" t="s">
        <v>177</v>
      </c>
      <c r="C86" s="1" t="s">
        <v>163</v>
      </c>
      <c r="E86" s="1">
        <f>AVERAGE(D86:D88)</f>
        <v>31.901398658752441</v>
      </c>
      <c r="F86" s="1">
        <f>E86+0.5</f>
        <v>32.401398658752441</v>
      </c>
      <c r="G86" s="1">
        <f>E86-0.5</f>
        <v>31.401398658752441</v>
      </c>
      <c r="H86" s="1">
        <f>E86-M123</f>
        <v>5.940791130065918</v>
      </c>
      <c r="I86" s="1">
        <f>H86-6.29</f>
        <v>-0.34920886993408207</v>
      </c>
      <c r="J86" s="1">
        <f>2^(-I86)</f>
        <v>1.2738618886512199</v>
      </c>
    </row>
    <row r="87" spans="1:13" x14ac:dyDescent="0.2">
      <c r="B87" s="1" t="s">
        <v>177</v>
      </c>
      <c r="C87" s="1" t="s">
        <v>163</v>
      </c>
      <c r="D87" s="1">
        <v>31.686384201049805</v>
      </c>
    </row>
    <row r="88" spans="1:13" x14ac:dyDescent="0.2">
      <c r="B88" s="1" t="s">
        <v>177</v>
      </c>
      <c r="C88" s="1" t="s">
        <v>163</v>
      </c>
      <c r="D88" s="1">
        <v>32.116413116455078</v>
      </c>
    </row>
    <row r="90" spans="1:13" x14ac:dyDescent="0.2">
      <c r="A90" s="1" t="s">
        <v>111</v>
      </c>
      <c r="B90" s="1" t="s">
        <v>21</v>
      </c>
      <c r="C90" s="1" t="s">
        <v>167</v>
      </c>
      <c r="D90" s="1">
        <v>21.706512451171875</v>
      </c>
      <c r="E90" s="1">
        <v>21.639169692993164</v>
      </c>
      <c r="F90" s="1">
        <f>E90+0.5</f>
        <v>22.139169692993164</v>
      </c>
      <c r="G90" s="1">
        <f>E90-0.5</f>
        <v>21.139169692993164</v>
      </c>
    </row>
    <row r="91" spans="1:13" x14ac:dyDescent="0.2">
      <c r="A91" s="1" t="s">
        <v>113</v>
      </c>
      <c r="B91" s="1" t="s">
        <v>21</v>
      </c>
      <c r="C91" s="1" t="s">
        <v>167</v>
      </c>
      <c r="D91" s="1">
        <v>21.62736701965332</v>
      </c>
    </row>
    <row r="92" spans="1:13" x14ac:dyDescent="0.2">
      <c r="A92" s="1" t="s">
        <v>114</v>
      </c>
      <c r="B92" s="1" t="s">
        <v>21</v>
      </c>
      <c r="C92" s="1" t="s">
        <v>167</v>
      </c>
      <c r="D92" s="1">
        <v>21.583635330200195</v>
      </c>
    </row>
    <row r="93" spans="1:13" x14ac:dyDescent="0.2">
      <c r="A93" s="1" t="s">
        <v>115</v>
      </c>
      <c r="B93" s="1" t="s">
        <v>28</v>
      </c>
      <c r="C93" s="1" t="s">
        <v>167</v>
      </c>
      <c r="D93" s="1">
        <v>21.649398803710938</v>
      </c>
      <c r="E93" s="1">
        <v>21.591194152832031</v>
      </c>
      <c r="F93" s="1">
        <f>E93+0.5</f>
        <v>22.091194152832031</v>
      </c>
      <c r="G93" s="1">
        <f>E93-0.5</f>
        <v>21.091194152832031</v>
      </c>
      <c r="M93" s="1" t="s">
        <v>25</v>
      </c>
    </row>
    <row r="94" spans="1:13" x14ac:dyDescent="0.2">
      <c r="A94" s="1" t="s">
        <v>116</v>
      </c>
      <c r="B94" s="1" t="s">
        <v>28</v>
      </c>
      <c r="C94" s="1" t="s">
        <v>167</v>
      </c>
      <c r="D94" s="1">
        <v>21.546415328979492</v>
      </c>
      <c r="M94" s="1" t="s">
        <v>25</v>
      </c>
    </row>
    <row r="95" spans="1:13" x14ac:dyDescent="0.2">
      <c r="A95" s="1" t="s">
        <v>117</v>
      </c>
      <c r="B95" s="1" t="s">
        <v>28</v>
      </c>
      <c r="C95" s="1" t="s">
        <v>167</v>
      </c>
      <c r="D95" s="1">
        <v>21.577768325805664</v>
      </c>
      <c r="M95" s="1" t="s">
        <v>25</v>
      </c>
    </row>
    <row r="96" spans="1:13" x14ac:dyDescent="0.2">
      <c r="A96" s="1" t="s">
        <v>118</v>
      </c>
      <c r="B96" s="1" t="s">
        <v>34</v>
      </c>
      <c r="C96" s="1" t="s">
        <v>167</v>
      </c>
      <c r="D96" s="1">
        <v>19.127243041992188</v>
      </c>
      <c r="E96" s="1">
        <v>19.234445571899414</v>
      </c>
      <c r="F96" s="1">
        <f>E96+0.5</f>
        <v>19.734445571899414</v>
      </c>
      <c r="G96" s="1">
        <f>E96-0.5</f>
        <v>18.734445571899414</v>
      </c>
      <c r="M96" s="1" t="s">
        <v>25</v>
      </c>
    </row>
    <row r="97" spans="1:15" x14ac:dyDescent="0.2">
      <c r="A97" s="1" t="s">
        <v>119</v>
      </c>
      <c r="B97" s="1" t="s">
        <v>34</v>
      </c>
      <c r="C97" s="1" t="s">
        <v>167</v>
      </c>
      <c r="D97" s="1">
        <v>19.275112152099609</v>
      </c>
      <c r="M97" s="1" t="s">
        <v>25</v>
      </c>
    </row>
    <row r="98" spans="1:15" x14ac:dyDescent="0.2">
      <c r="A98" s="1" t="s">
        <v>120</v>
      </c>
      <c r="B98" s="1" t="s">
        <v>34</v>
      </c>
      <c r="C98" s="1" t="s">
        <v>167</v>
      </c>
      <c r="D98" s="1">
        <v>19.300985336303711</v>
      </c>
      <c r="M98" s="1" t="s">
        <v>25</v>
      </c>
    </row>
    <row r="99" spans="1:15" x14ac:dyDescent="0.2">
      <c r="A99" s="1" t="s">
        <v>121</v>
      </c>
      <c r="B99" s="1" t="s">
        <v>40</v>
      </c>
      <c r="C99" s="1" t="s">
        <v>167</v>
      </c>
      <c r="D99" s="1">
        <v>17.944196701049805</v>
      </c>
      <c r="E99" s="1">
        <v>17.867919921875</v>
      </c>
      <c r="F99" s="1">
        <f>E99+0.5</f>
        <v>18.367919921875</v>
      </c>
      <c r="G99" s="1">
        <f>E99-0.5</f>
        <v>17.367919921875</v>
      </c>
      <c r="M99" s="1" t="s">
        <v>25</v>
      </c>
      <c r="N99" s="1" t="s">
        <v>25</v>
      </c>
    </row>
    <row r="100" spans="1:15" x14ac:dyDescent="0.2">
      <c r="A100" s="1" t="s">
        <v>122</v>
      </c>
      <c r="B100" s="1" t="s">
        <v>40</v>
      </c>
      <c r="C100" s="1" t="s">
        <v>167</v>
      </c>
      <c r="D100" s="1">
        <v>17.868011474609375</v>
      </c>
      <c r="M100" s="1" t="s">
        <v>25</v>
      </c>
      <c r="N100" s="1" t="s">
        <v>25</v>
      </c>
    </row>
    <row r="101" spans="1:15" x14ac:dyDescent="0.2">
      <c r="A101" s="1" t="s">
        <v>123</v>
      </c>
      <c r="B101" s="1" t="s">
        <v>40</v>
      </c>
      <c r="C101" s="1" t="s">
        <v>167</v>
      </c>
      <c r="D101" s="1">
        <v>17.791553497314453</v>
      </c>
      <c r="M101" s="1" t="s">
        <v>25</v>
      </c>
      <c r="N101" s="1" t="s">
        <v>25</v>
      </c>
    </row>
    <row r="102" spans="1:15" x14ac:dyDescent="0.2">
      <c r="A102" s="1" t="s">
        <v>124</v>
      </c>
      <c r="B102" s="1" t="s">
        <v>48</v>
      </c>
      <c r="C102" s="1" t="s">
        <v>167</v>
      </c>
      <c r="D102" s="1">
        <v>19.894277572631836</v>
      </c>
      <c r="E102" s="1">
        <v>19.878992080688477</v>
      </c>
      <c r="F102" s="1">
        <f>E102+0.5</f>
        <v>20.378992080688477</v>
      </c>
      <c r="G102" s="1">
        <f>E102-0.5</f>
        <v>19.378992080688477</v>
      </c>
      <c r="M102" s="1" t="s">
        <v>25</v>
      </c>
      <c r="N102" s="1" t="s">
        <v>25</v>
      </c>
    </row>
    <row r="103" spans="1:15" x14ac:dyDescent="0.2">
      <c r="A103" s="1" t="s">
        <v>125</v>
      </c>
      <c r="B103" s="1" t="s">
        <v>48</v>
      </c>
      <c r="C103" s="1" t="s">
        <v>167</v>
      </c>
      <c r="D103" s="1">
        <v>19.857030868530273</v>
      </c>
      <c r="M103" s="1" t="s">
        <v>25</v>
      </c>
      <c r="N103" s="1" t="s">
        <v>25</v>
      </c>
    </row>
    <row r="104" spans="1:15" x14ac:dyDescent="0.2">
      <c r="A104" s="1" t="s">
        <v>126</v>
      </c>
      <c r="B104" s="1" t="s">
        <v>48</v>
      </c>
      <c r="C104" s="1" t="s">
        <v>167</v>
      </c>
      <c r="D104" s="1">
        <v>19.885665893554688</v>
      </c>
      <c r="M104" s="1" t="s">
        <v>25</v>
      </c>
      <c r="N104" s="1" t="s">
        <v>25</v>
      </c>
    </row>
    <row r="105" spans="1:15" x14ac:dyDescent="0.2">
      <c r="A105" s="1" t="s">
        <v>127</v>
      </c>
      <c r="B105" s="1" t="s">
        <v>53</v>
      </c>
      <c r="C105" s="1" t="s">
        <v>167</v>
      </c>
      <c r="D105" s="1">
        <v>18.672199249267578</v>
      </c>
      <c r="E105" s="1">
        <v>18.586763381958008</v>
      </c>
      <c r="F105" s="1">
        <f>E105+0.5</f>
        <v>19.086763381958008</v>
      </c>
      <c r="G105" s="1">
        <f>E105-0.5</f>
        <v>18.086763381958008</v>
      </c>
    </row>
    <row r="106" spans="1:15" x14ac:dyDescent="0.2">
      <c r="A106" s="1" t="s">
        <v>128</v>
      </c>
      <c r="B106" s="1" t="s">
        <v>53</v>
      </c>
      <c r="C106" s="1" t="s">
        <v>167</v>
      </c>
      <c r="D106" s="1">
        <v>18.516128540039063</v>
      </c>
    </row>
    <row r="107" spans="1:15" x14ac:dyDescent="0.2">
      <c r="A107" s="1" t="s">
        <v>129</v>
      </c>
      <c r="B107" s="1" t="s">
        <v>53</v>
      </c>
      <c r="C107" s="1" t="s">
        <v>167</v>
      </c>
      <c r="D107" s="1">
        <v>18.571958541870117</v>
      </c>
    </row>
    <row r="108" spans="1:15" ht="14.25" x14ac:dyDescent="0.2">
      <c r="A108" s="1" t="s">
        <v>130</v>
      </c>
      <c r="B108" s="11" t="s">
        <v>58</v>
      </c>
      <c r="C108" s="1" t="s">
        <v>167</v>
      </c>
      <c r="D108" s="1">
        <v>22.726577758789063</v>
      </c>
      <c r="E108" s="1">
        <v>22.689428329467773</v>
      </c>
      <c r="F108" s="1">
        <f>E108+0.5</f>
        <v>23.189428329467773</v>
      </c>
      <c r="G108" s="1">
        <f>E108-0.5</f>
        <v>22.189428329467773</v>
      </c>
      <c r="I108" s="1" t="s">
        <v>130</v>
      </c>
      <c r="J108" s="1" t="s">
        <v>58</v>
      </c>
      <c r="K108" s="1" t="s">
        <v>167</v>
      </c>
      <c r="L108" s="1">
        <v>22.726577758789063</v>
      </c>
      <c r="M108" s="1">
        <v>22.689428329467773</v>
      </c>
      <c r="N108" s="1">
        <v>23.189428329467773</v>
      </c>
      <c r="O108" s="1">
        <v>22.189428329467773</v>
      </c>
    </row>
    <row r="109" spans="1:15" x14ac:dyDescent="0.2">
      <c r="A109" s="1" t="s">
        <v>131</v>
      </c>
      <c r="B109" s="1" t="s">
        <v>58</v>
      </c>
      <c r="C109" s="1" t="s">
        <v>167</v>
      </c>
      <c r="D109" s="1">
        <v>22.651996612548828</v>
      </c>
      <c r="I109" s="1" t="s">
        <v>131</v>
      </c>
      <c r="J109" s="1" t="s">
        <v>58</v>
      </c>
      <c r="K109" s="1" t="s">
        <v>167</v>
      </c>
      <c r="L109" s="1">
        <v>22.651996612548828</v>
      </c>
    </row>
    <row r="110" spans="1:15" x14ac:dyDescent="0.2">
      <c r="A110" s="1" t="s">
        <v>132</v>
      </c>
      <c r="B110" s="1" t="s">
        <v>58</v>
      </c>
      <c r="C110" s="1" t="s">
        <v>167</v>
      </c>
      <c r="D110" s="1">
        <v>22.689704895019531</v>
      </c>
      <c r="I110" s="1" t="s">
        <v>132</v>
      </c>
      <c r="J110" s="1" t="s">
        <v>58</v>
      </c>
      <c r="K110" s="1" t="s">
        <v>167</v>
      </c>
      <c r="L110" s="1">
        <v>22.689704895019531</v>
      </c>
    </row>
    <row r="111" spans="1:15" x14ac:dyDescent="0.2">
      <c r="A111" s="1" t="s">
        <v>133</v>
      </c>
      <c r="B111" s="1" t="s">
        <v>63</v>
      </c>
      <c r="C111" s="1" t="s">
        <v>167</v>
      </c>
      <c r="D111" s="1">
        <v>20.128347396850586</v>
      </c>
      <c r="E111" s="1">
        <v>20.113786697387695</v>
      </c>
      <c r="F111" s="1">
        <f>E111+0.5</f>
        <v>20.613786697387695</v>
      </c>
      <c r="G111" s="1">
        <f>E111-0.5</f>
        <v>19.613786697387695</v>
      </c>
      <c r="I111" s="1" t="s">
        <v>133</v>
      </c>
      <c r="J111" s="1" t="s">
        <v>63</v>
      </c>
      <c r="K111" s="1" t="s">
        <v>167</v>
      </c>
      <c r="L111" s="1">
        <v>20.128347396850586</v>
      </c>
      <c r="M111" s="1">
        <v>20.113786697387695</v>
      </c>
      <c r="N111" s="1">
        <v>20.613786697387695</v>
      </c>
      <c r="O111" s="1">
        <v>19.613786697387695</v>
      </c>
    </row>
    <row r="112" spans="1:15" x14ac:dyDescent="0.2">
      <c r="A112" s="1" t="s">
        <v>134</v>
      </c>
      <c r="B112" s="1" t="s">
        <v>63</v>
      </c>
      <c r="C112" s="1" t="s">
        <v>167</v>
      </c>
      <c r="D112" s="1">
        <v>20.068090438842773</v>
      </c>
      <c r="I112" s="1" t="s">
        <v>134</v>
      </c>
      <c r="J112" s="1" t="s">
        <v>63</v>
      </c>
      <c r="K112" s="1" t="s">
        <v>167</v>
      </c>
      <c r="L112" s="1">
        <v>20.068090438842773</v>
      </c>
    </row>
    <row r="113" spans="1:15" x14ac:dyDescent="0.2">
      <c r="A113" s="1" t="s">
        <v>135</v>
      </c>
      <c r="B113" s="1" t="s">
        <v>63</v>
      </c>
      <c r="C113" s="1" t="s">
        <v>167</v>
      </c>
      <c r="D113" s="1">
        <v>20.144922256469727</v>
      </c>
      <c r="I113" s="1" t="s">
        <v>135</v>
      </c>
      <c r="J113" s="1" t="s">
        <v>63</v>
      </c>
      <c r="K113" s="1" t="s">
        <v>167</v>
      </c>
      <c r="L113" s="1">
        <v>20.144922256469727</v>
      </c>
    </row>
    <row r="114" spans="1:15" ht="14.25" x14ac:dyDescent="0.2">
      <c r="A114" s="1" t="s">
        <v>67</v>
      </c>
      <c r="B114" s="11" t="s">
        <v>68</v>
      </c>
      <c r="C114" s="1" t="s">
        <v>167</v>
      </c>
      <c r="D114" s="1">
        <v>22.655574798583984</v>
      </c>
      <c r="E114" s="1">
        <v>22.820211410522461</v>
      </c>
      <c r="F114" s="1">
        <f>E114+0.5</f>
        <v>23.320211410522461</v>
      </c>
      <c r="G114" s="1">
        <f>E114-0.5</f>
        <v>22.320211410522461</v>
      </c>
      <c r="I114" s="1" t="s">
        <v>67</v>
      </c>
      <c r="J114" s="1" t="s">
        <v>68</v>
      </c>
      <c r="K114" s="1" t="s">
        <v>167</v>
      </c>
      <c r="L114" s="1">
        <v>22.655574798583984</v>
      </c>
      <c r="M114" s="1">
        <v>22.820211410522461</v>
      </c>
      <c r="N114" s="1">
        <v>23.320211410522461</v>
      </c>
      <c r="O114" s="1">
        <v>22.320211410522461</v>
      </c>
    </row>
    <row r="115" spans="1:15" x14ac:dyDescent="0.2">
      <c r="A115" s="1" t="s">
        <v>70</v>
      </c>
      <c r="B115" s="1" t="s">
        <v>68</v>
      </c>
      <c r="C115" s="1" t="s">
        <v>167</v>
      </c>
      <c r="D115" s="1">
        <v>22.866302490234375</v>
      </c>
      <c r="I115" s="1" t="s">
        <v>70</v>
      </c>
      <c r="J115" s="1" t="s">
        <v>68</v>
      </c>
      <c r="K115" s="1" t="s">
        <v>167</v>
      </c>
      <c r="L115" s="1">
        <v>22.866302490234375</v>
      </c>
    </row>
    <row r="116" spans="1:15" x14ac:dyDescent="0.2">
      <c r="A116" s="1" t="s">
        <v>71</v>
      </c>
      <c r="B116" s="1" t="s">
        <v>68</v>
      </c>
      <c r="C116" s="1" t="s">
        <v>167</v>
      </c>
      <c r="D116" s="1">
        <v>22.938758850097656</v>
      </c>
      <c r="I116" s="1" t="s">
        <v>71</v>
      </c>
      <c r="J116" s="1" t="s">
        <v>68</v>
      </c>
      <c r="K116" s="1" t="s">
        <v>167</v>
      </c>
      <c r="L116" s="1">
        <v>22.938758850097656</v>
      </c>
    </row>
    <row r="117" spans="1:15" x14ac:dyDescent="0.2">
      <c r="A117" s="1" t="s">
        <v>72</v>
      </c>
      <c r="B117" s="1" t="s">
        <v>73</v>
      </c>
      <c r="C117" s="1" t="s">
        <v>167</v>
      </c>
      <c r="D117" s="1">
        <v>21.942745208740234</v>
      </c>
      <c r="E117" s="1">
        <v>22.087533950805664</v>
      </c>
      <c r="F117" s="1">
        <f>E117+0.5</f>
        <v>22.587533950805664</v>
      </c>
      <c r="G117" s="1">
        <f>E117-0.5</f>
        <v>21.587533950805664</v>
      </c>
      <c r="I117" s="1" t="s">
        <v>72</v>
      </c>
      <c r="J117" s="1" t="s">
        <v>73</v>
      </c>
      <c r="K117" s="1" t="s">
        <v>167</v>
      </c>
      <c r="L117" s="1">
        <v>21.942745208740234</v>
      </c>
      <c r="M117" s="1">
        <v>22.087533950805664</v>
      </c>
      <c r="N117" s="1">
        <v>22.587533950805664</v>
      </c>
      <c r="O117" s="1">
        <v>21.587533950805664</v>
      </c>
    </row>
    <row r="118" spans="1:15" x14ac:dyDescent="0.2">
      <c r="A118" s="1" t="s">
        <v>75</v>
      </c>
      <c r="B118" s="1" t="s">
        <v>73</v>
      </c>
      <c r="C118" s="1" t="s">
        <v>167</v>
      </c>
      <c r="D118" s="1">
        <v>22.157560348510742</v>
      </c>
      <c r="I118" s="1" t="s">
        <v>75</v>
      </c>
      <c r="J118" s="1" t="s">
        <v>73</v>
      </c>
      <c r="K118" s="1" t="s">
        <v>167</v>
      </c>
      <c r="L118" s="1">
        <v>22.157560348510742</v>
      </c>
    </row>
    <row r="119" spans="1:15" x14ac:dyDescent="0.2">
      <c r="A119" s="1" t="s">
        <v>76</v>
      </c>
      <c r="B119" s="1" t="s">
        <v>73</v>
      </c>
      <c r="C119" s="1" t="s">
        <v>167</v>
      </c>
      <c r="D119" s="1">
        <v>22.162298202514648</v>
      </c>
      <c r="I119" s="1" t="s">
        <v>76</v>
      </c>
      <c r="J119" s="1" t="s">
        <v>73</v>
      </c>
      <c r="K119" s="1" t="s">
        <v>167</v>
      </c>
      <c r="L119" s="1">
        <v>22.162298202514648</v>
      </c>
    </row>
    <row r="120" spans="1:15" ht="14.25" x14ac:dyDescent="0.2">
      <c r="A120" s="1" t="s">
        <v>77</v>
      </c>
      <c r="B120" s="11" t="s">
        <v>78</v>
      </c>
      <c r="C120" s="1" t="s">
        <v>167</v>
      </c>
      <c r="D120" s="1">
        <v>30.334239959716797</v>
      </c>
      <c r="E120" s="1">
        <v>30.429557800292969</v>
      </c>
      <c r="F120" s="1">
        <f>E120+0.5</f>
        <v>30.929557800292969</v>
      </c>
      <c r="G120" s="1">
        <f>E120-0.5</f>
        <v>29.929557800292969</v>
      </c>
      <c r="I120" s="1" t="s">
        <v>77</v>
      </c>
      <c r="J120" s="1" t="s">
        <v>78</v>
      </c>
      <c r="K120" s="1" t="s">
        <v>167</v>
      </c>
      <c r="L120" s="1">
        <v>30.334239959716797</v>
      </c>
      <c r="M120" s="1">
        <v>30.429557800292969</v>
      </c>
      <c r="N120" s="1">
        <v>30.929557800292969</v>
      </c>
      <c r="O120" s="1">
        <v>29.929557800292969</v>
      </c>
    </row>
    <row r="121" spans="1:15" x14ac:dyDescent="0.2">
      <c r="A121" s="1" t="s">
        <v>80</v>
      </c>
      <c r="B121" s="1" t="s">
        <v>78</v>
      </c>
      <c r="C121" s="1" t="s">
        <v>167</v>
      </c>
      <c r="D121" s="1">
        <v>30.405061721801758</v>
      </c>
      <c r="I121" s="1" t="s">
        <v>80</v>
      </c>
      <c r="J121" s="1" t="s">
        <v>78</v>
      </c>
      <c r="K121" s="1" t="s">
        <v>167</v>
      </c>
      <c r="L121" s="1">
        <v>30.405061721801758</v>
      </c>
    </row>
    <row r="122" spans="1:15" x14ac:dyDescent="0.2">
      <c r="A122" s="1" t="s">
        <v>81</v>
      </c>
      <c r="B122" s="1" t="s">
        <v>78</v>
      </c>
      <c r="C122" s="1" t="s">
        <v>167</v>
      </c>
      <c r="D122" s="1">
        <v>30.549371719360352</v>
      </c>
      <c r="I122" s="1" t="s">
        <v>81</v>
      </c>
      <c r="J122" s="1" t="s">
        <v>78</v>
      </c>
      <c r="K122" s="1" t="s">
        <v>167</v>
      </c>
      <c r="L122" s="1">
        <v>30.549371719360352</v>
      </c>
    </row>
    <row r="123" spans="1:15" x14ac:dyDescent="0.2">
      <c r="A123" s="1" t="s">
        <v>82</v>
      </c>
      <c r="B123" s="1" t="s">
        <v>83</v>
      </c>
      <c r="C123" s="1" t="s">
        <v>167</v>
      </c>
      <c r="D123" s="1">
        <v>26.030467987060547</v>
      </c>
      <c r="E123" s="1">
        <v>25.960607528686523</v>
      </c>
      <c r="F123" s="1">
        <f>E123+0.5</f>
        <v>26.460607528686523</v>
      </c>
      <c r="G123" s="1">
        <f>E123-0.5</f>
        <v>25.460607528686523</v>
      </c>
      <c r="I123" s="1" t="s">
        <v>82</v>
      </c>
      <c r="J123" s="1" t="s">
        <v>83</v>
      </c>
      <c r="K123" s="1" t="s">
        <v>167</v>
      </c>
      <c r="L123" s="1">
        <v>26.030467987060547</v>
      </c>
      <c r="M123" s="1">
        <v>25.960607528686523</v>
      </c>
      <c r="N123" s="1">
        <v>26.460607528686523</v>
      </c>
      <c r="O123" s="1">
        <v>25.460607528686523</v>
      </c>
    </row>
    <row r="124" spans="1:15" x14ac:dyDescent="0.2">
      <c r="A124" s="1" t="s">
        <v>85</v>
      </c>
      <c r="B124" s="1" t="s">
        <v>83</v>
      </c>
      <c r="C124" s="1" t="s">
        <v>167</v>
      </c>
      <c r="D124" s="1">
        <v>25.952774047851563</v>
      </c>
      <c r="I124" s="1" t="s">
        <v>85</v>
      </c>
      <c r="J124" s="1" t="s">
        <v>83</v>
      </c>
      <c r="K124" s="1" t="s">
        <v>167</v>
      </c>
      <c r="L124" s="1">
        <v>25.952774047851563</v>
      </c>
    </row>
    <row r="125" spans="1:15" x14ac:dyDescent="0.2">
      <c r="A125" s="1" t="s">
        <v>86</v>
      </c>
      <c r="B125" s="1" t="s">
        <v>83</v>
      </c>
      <c r="C125" s="1" t="s">
        <v>167</v>
      </c>
      <c r="D125" s="1">
        <v>25.898574829101563</v>
      </c>
      <c r="I125" s="1" t="s">
        <v>86</v>
      </c>
      <c r="J125" s="1" t="s">
        <v>83</v>
      </c>
      <c r="K125" s="1" t="s">
        <v>167</v>
      </c>
      <c r="L125" s="1">
        <v>25.898574829101563</v>
      </c>
    </row>
    <row r="126" spans="1:15" x14ac:dyDescent="0.2">
      <c r="A126" s="1" t="s">
        <v>87</v>
      </c>
      <c r="B126" s="1" t="s">
        <v>25</v>
      </c>
      <c r="C126" s="1" t="s">
        <v>167</v>
      </c>
      <c r="D126" s="1">
        <v>35.134037017822266</v>
      </c>
      <c r="E126" s="1" t="s">
        <v>25</v>
      </c>
      <c r="I126" s="1" t="s">
        <v>87</v>
      </c>
      <c r="J126" s="1" t="s">
        <v>25</v>
      </c>
      <c r="K126" s="1" t="s">
        <v>167</v>
      </c>
      <c r="L126" s="1">
        <v>35.134037017822266</v>
      </c>
      <c r="M126" s="1" t="s">
        <v>25</v>
      </c>
    </row>
    <row r="127" spans="1:15" x14ac:dyDescent="0.2">
      <c r="A127" s="1" t="s">
        <v>90</v>
      </c>
      <c r="B127" s="1" t="s">
        <v>25</v>
      </c>
      <c r="C127" s="1" t="s">
        <v>167</v>
      </c>
      <c r="D127" s="1">
        <v>34.374275207519531</v>
      </c>
      <c r="E127" s="1" t="s">
        <v>25</v>
      </c>
      <c r="I127" s="1" t="s">
        <v>90</v>
      </c>
      <c r="J127" s="1" t="s">
        <v>25</v>
      </c>
      <c r="K127" s="1" t="s">
        <v>167</v>
      </c>
      <c r="L127" s="1">
        <v>34.374275207519531</v>
      </c>
      <c r="M127" s="1" t="s">
        <v>25</v>
      </c>
    </row>
    <row r="131" spans="1:26" x14ac:dyDescent="0.2">
      <c r="E131" s="12" t="s">
        <v>15</v>
      </c>
      <c r="F131" s="12" t="s">
        <v>16</v>
      </c>
      <c r="G131" s="12" t="s">
        <v>155</v>
      </c>
      <c r="H131" s="12" t="s">
        <v>156</v>
      </c>
    </row>
    <row r="133" spans="1:26" x14ac:dyDescent="0.2">
      <c r="A133" s="1" t="s">
        <v>152</v>
      </c>
      <c r="B133" s="1" t="s">
        <v>180</v>
      </c>
      <c r="C133" s="1" t="s">
        <v>21</v>
      </c>
      <c r="D133" s="1">
        <v>34.108273564559497</v>
      </c>
      <c r="E133" s="1">
        <f>AVERAGE(D133,D135)</f>
        <v>34.400016738329796</v>
      </c>
      <c r="F133" s="1">
        <f>E133-Z133</f>
        <v>7.3409585739298961</v>
      </c>
      <c r="G133" s="1">
        <f>F133-6.85</f>
        <v>0.4909585739298965</v>
      </c>
      <c r="H133" s="1">
        <f>2^-G133</f>
        <v>0.71155216209152716</v>
      </c>
      <c r="R133" s="1" t="s">
        <v>157</v>
      </c>
      <c r="S133" s="1" t="s">
        <v>178</v>
      </c>
      <c r="T133" s="1" t="s">
        <v>179</v>
      </c>
      <c r="U133" s="1" t="s">
        <v>167</v>
      </c>
      <c r="V133" s="1" t="s">
        <v>180</v>
      </c>
      <c r="W133" s="1" t="s">
        <v>25</v>
      </c>
      <c r="X133" s="1" t="s">
        <v>25</v>
      </c>
      <c r="Y133" s="1">
        <v>26.980632136497</v>
      </c>
      <c r="Z133" s="1">
        <v>27.0590581643999</v>
      </c>
    </row>
    <row r="134" spans="1:26" x14ac:dyDescent="0.2">
      <c r="A134" s="1" t="s">
        <v>152</v>
      </c>
      <c r="B134" s="1" t="s">
        <v>180</v>
      </c>
      <c r="C134" s="1" t="s">
        <v>21</v>
      </c>
      <c r="D134" s="1">
        <v>35.511162419424302</v>
      </c>
      <c r="S134" s="1" t="s">
        <v>181</v>
      </c>
      <c r="T134" s="1" t="s">
        <v>179</v>
      </c>
      <c r="U134" s="1" t="s">
        <v>167</v>
      </c>
      <c r="V134" s="1" t="s">
        <v>180</v>
      </c>
      <c r="W134" s="1" t="s">
        <v>25</v>
      </c>
      <c r="X134" s="1" t="s">
        <v>25</v>
      </c>
      <c r="Y134" s="1">
        <v>27.1374841923028</v>
      </c>
      <c r="Z134" s="1">
        <v>26.862209566228401</v>
      </c>
    </row>
    <row r="135" spans="1:26" x14ac:dyDescent="0.2">
      <c r="A135" s="1" t="s">
        <v>152</v>
      </c>
      <c r="B135" s="1" t="s">
        <v>180</v>
      </c>
      <c r="C135" s="1" t="s">
        <v>21</v>
      </c>
      <c r="D135" s="1">
        <v>34.691759912100103</v>
      </c>
      <c r="S135" s="1" t="s">
        <v>182</v>
      </c>
      <c r="T135" s="1" t="s">
        <v>179</v>
      </c>
      <c r="U135" s="1" t="s">
        <v>167</v>
      </c>
      <c r="V135" s="1" t="s">
        <v>180</v>
      </c>
      <c r="W135" s="1" t="s">
        <v>25</v>
      </c>
      <c r="X135" s="1" t="s">
        <v>25</v>
      </c>
      <c r="Y135" s="1">
        <v>26.468512369885399</v>
      </c>
      <c r="Z135" s="1">
        <v>26.862209566228401</v>
      </c>
    </row>
    <row r="136" spans="1:26" x14ac:dyDescent="0.2">
      <c r="A136" s="1" t="s">
        <v>152</v>
      </c>
      <c r="B136" s="1" t="s">
        <v>183</v>
      </c>
      <c r="C136" s="1" t="s">
        <v>28</v>
      </c>
      <c r="D136" s="1">
        <v>22.3741541684699</v>
      </c>
      <c r="E136" s="1">
        <f t="shared" ref="E136" si="0">AVERAGE(D136:D138)</f>
        <v>22.584259305084569</v>
      </c>
      <c r="F136" s="1">
        <f t="shared" ref="F136" si="1">E136-Z136</f>
        <v>-0.13661795352333073</v>
      </c>
      <c r="G136" s="1">
        <f t="shared" ref="G136" si="2">F136-6.85</f>
        <v>-6.9866179535233304</v>
      </c>
      <c r="H136" s="1">
        <f t="shared" ref="H136" si="3">2^-G136</f>
        <v>126.81819636132347</v>
      </c>
      <c r="R136" s="1" t="s">
        <v>158</v>
      </c>
      <c r="S136" s="1" t="s">
        <v>184</v>
      </c>
      <c r="T136" s="1" t="s">
        <v>179</v>
      </c>
      <c r="U136" s="1" t="s">
        <v>167</v>
      </c>
      <c r="V136" s="1" t="s">
        <v>183</v>
      </c>
      <c r="W136" s="1" t="s">
        <v>25</v>
      </c>
      <c r="X136" s="1" t="s">
        <v>25</v>
      </c>
      <c r="Y136" s="1">
        <v>23.1521928441312</v>
      </c>
      <c r="Z136" s="1">
        <v>22.720877258607899</v>
      </c>
    </row>
    <row r="137" spans="1:26" x14ac:dyDescent="0.2">
      <c r="A137" s="1" t="s">
        <v>152</v>
      </c>
      <c r="B137" s="1" t="s">
        <v>183</v>
      </c>
      <c r="C137" s="1" t="s">
        <v>28</v>
      </c>
      <c r="D137" s="1">
        <v>22.838182668940401</v>
      </c>
      <c r="S137" s="1" t="s">
        <v>185</v>
      </c>
      <c r="T137" s="1" t="s">
        <v>179</v>
      </c>
      <c r="U137" s="1" t="s">
        <v>167</v>
      </c>
      <c r="V137" s="1" t="s">
        <v>183</v>
      </c>
      <c r="W137" s="1" t="s">
        <v>25</v>
      </c>
      <c r="X137" s="1" t="s">
        <v>25</v>
      </c>
      <c r="Y137" s="1">
        <v>22.504676029533101</v>
      </c>
      <c r="Z137" s="1">
        <v>22.720877258607899</v>
      </c>
    </row>
    <row r="138" spans="1:26" x14ac:dyDescent="0.2">
      <c r="A138" s="1" t="s">
        <v>152</v>
      </c>
      <c r="B138" s="1" t="s">
        <v>183</v>
      </c>
      <c r="C138" s="1" t="s">
        <v>28</v>
      </c>
      <c r="D138" s="1">
        <v>22.540441077843401</v>
      </c>
      <c r="S138" s="1" t="s">
        <v>186</v>
      </c>
      <c r="T138" s="1" t="s">
        <v>179</v>
      </c>
      <c r="U138" s="1" t="s">
        <v>167</v>
      </c>
      <c r="V138" s="1" t="s">
        <v>183</v>
      </c>
      <c r="W138" s="1" t="s">
        <v>25</v>
      </c>
      <c r="X138" s="1" t="s">
        <v>25</v>
      </c>
      <c r="Y138" s="1">
        <v>22.5057629021595</v>
      </c>
      <c r="Z138" s="1">
        <v>22.720877258607899</v>
      </c>
    </row>
    <row r="139" spans="1:26" x14ac:dyDescent="0.2">
      <c r="A139" s="1" t="s">
        <v>152</v>
      </c>
      <c r="B139" s="1" t="s">
        <v>187</v>
      </c>
      <c r="C139" s="1" t="s">
        <v>34</v>
      </c>
      <c r="D139" s="1">
        <v>32.229871833677201</v>
      </c>
      <c r="E139" s="1">
        <f t="shared" ref="E139" si="4">AVERAGE(D139:D141)</f>
        <v>32.525028854412703</v>
      </c>
      <c r="F139" s="1">
        <f t="shared" ref="F139" si="5">E139-Z139</f>
        <v>6.9129016661225045</v>
      </c>
      <c r="G139" s="1">
        <f t="shared" ref="G139" si="6">F139-6.85</f>
        <v>6.2901666122504807E-2</v>
      </c>
      <c r="H139" s="1">
        <f t="shared" ref="H139" si="7">2^-G139</f>
        <v>0.95733670789791914</v>
      </c>
      <c r="R139" s="1" t="s">
        <v>157</v>
      </c>
      <c r="S139" s="1" t="s">
        <v>188</v>
      </c>
      <c r="T139" s="1" t="s">
        <v>179</v>
      </c>
      <c r="U139" s="1" t="s">
        <v>167</v>
      </c>
      <c r="V139" s="1" t="s">
        <v>189</v>
      </c>
      <c r="W139" s="1" t="s">
        <v>25</v>
      </c>
      <c r="X139" s="1" t="s">
        <v>25</v>
      </c>
      <c r="Y139" s="1">
        <v>25.7577731839602</v>
      </c>
      <c r="Z139" s="1">
        <v>25.612127188290199</v>
      </c>
    </row>
    <row r="140" spans="1:26" x14ac:dyDescent="0.2">
      <c r="A140" s="1" t="s">
        <v>152</v>
      </c>
      <c r="B140" s="1" t="s">
        <v>187</v>
      </c>
      <c r="C140" s="1" t="s">
        <v>34</v>
      </c>
      <c r="D140" s="1">
        <v>32.574908198516503</v>
      </c>
      <c r="S140" s="1" t="s">
        <v>190</v>
      </c>
      <c r="T140" s="1" t="s">
        <v>179</v>
      </c>
      <c r="U140" s="1" t="s">
        <v>167</v>
      </c>
      <c r="V140" s="1" t="s">
        <v>189</v>
      </c>
      <c r="W140" s="1" t="s">
        <v>25</v>
      </c>
      <c r="X140" s="1" t="s">
        <v>25</v>
      </c>
      <c r="Y140" s="1">
        <v>25.5040709088508</v>
      </c>
      <c r="Z140" s="1">
        <v>25.612127188290199</v>
      </c>
    </row>
    <row r="141" spans="1:26" x14ac:dyDescent="0.2">
      <c r="A141" s="1" t="s">
        <v>152</v>
      </c>
      <c r="B141" s="1" t="s">
        <v>187</v>
      </c>
      <c r="C141" s="1" t="s">
        <v>34</v>
      </c>
      <c r="D141" s="1">
        <v>32.770306531044398</v>
      </c>
      <c r="S141" s="1" t="s">
        <v>191</v>
      </c>
      <c r="T141" s="1" t="s">
        <v>179</v>
      </c>
      <c r="U141" s="1" t="s">
        <v>167</v>
      </c>
      <c r="V141" s="1" t="s">
        <v>189</v>
      </c>
      <c r="W141" s="1" t="s">
        <v>25</v>
      </c>
      <c r="X141" s="1" t="s">
        <v>25</v>
      </c>
      <c r="Y141" s="1">
        <v>25.574537472059699</v>
      </c>
      <c r="Z141" s="1">
        <v>25.612127188290199</v>
      </c>
    </row>
    <row r="142" spans="1:26" x14ac:dyDescent="0.2">
      <c r="A142" s="1" t="s">
        <v>152</v>
      </c>
      <c r="B142" s="1" t="s">
        <v>192</v>
      </c>
      <c r="C142" s="1" t="s">
        <v>40</v>
      </c>
      <c r="D142" s="1">
        <v>22.464652925110201</v>
      </c>
      <c r="E142" s="1">
        <f t="shared" ref="E142" si="8">AVERAGE(D142:D144)</f>
        <v>22.469285861284636</v>
      </c>
      <c r="F142" s="1">
        <f t="shared" ref="F142" si="9">E142-Z142</f>
        <v>-0.91686524483346332</v>
      </c>
      <c r="G142" s="1">
        <f t="shared" ref="G142" si="10">F142-6.85</f>
        <v>-7.766865244833463</v>
      </c>
      <c r="H142" s="1">
        <f t="shared" ref="H142" si="11">2^-G142</f>
        <v>217.80077008694562</v>
      </c>
      <c r="R142" s="1" t="s">
        <v>158</v>
      </c>
      <c r="S142" s="1" t="s">
        <v>142</v>
      </c>
      <c r="T142" s="1" t="s">
        <v>179</v>
      </c>
      <c r="U142" s="1" t="s">
        <v>167</v>
      </c>
      <c r="V142" s="1" t="s">
        <v>193</v>
      </c>
      <c r="W142" s="1" t="s">
        <v>25</v>
      </c>
      <c r="X142" s="1" t="s">
        <v>25</v>
      </c>
      <c r="Y142" s="1">
        <v>23.538318507327599</v>
      </c>
      <c r="Z142" s="1">
        <v>23.386151106118099</v>
      </c>
    </row>
    <row r="143" spans="1:26" x14ac:dyDescent="0.2">
      <c r="A143" s="1" t="s">
        <v>152</v>
      </c>
      <c r="B143" s="1" t="s">
        <v>192</v>
      </c>
      <c r="C143" s="1" t="s">
        <v>40</v>
      </c>
      <c r="D143" s="1">
        <v>22.541624998062701</v>
      </c>
      <c r="S143" s="1" t="s">
        <v>143</v>
      </c>
      <c r="T143" s="1" t="s">
        <v>179</v>
      </c>
      <c r="U143" s="1" t="s">
        <v>167</v>
      </c>
      <c r="V143" s="1" t="s">
        <v>193</v>
      </c>
      <c r="W143" s="1" t="s">
        <v>25</v>
      </c>
      <c r="X143" s="1" t="s">
        <v>25</v>
      </c>
      <c r="Y143" s="1">
        <v>23.328913984832901</v>
      </c>
      <c r="Z143" s="1">
        <v>23.386151106118099</v>
      </c>
    </row>
    <row r="144" spans="1:26" x14ac:dyDescent="0.2">
      <c r="A144" s="1" t="s">
        <v>152</v>
      </c>
      <c r="B144" s="1" t="s">
        <v>192</v>
      </c>
      <c r="C144" s="1" t="s">
        <v>40</v>
      </c>
      <c r="D144" s="1">
        <v>22.401579660681001</v>
      </c>
      <c r="S144" s="1" t="s">
        <v>144</v>
      </c>
      <c r="T144" s="1" t="s">
        <v>179</v>
      </c>
      <c r="U144" s="1" t="s">
        <v>167</v>
      </c>
      <c r="V144" s="1" t="s">
        <v>193</v>
      </c>
      <c r="W144" s="1" t="s">
        <v>25</v>
      </c>
      <c r="X144" s="1" t="s">
        <v>25</v>
      </c>
      <c r="Y144" s="1">
        <v>23.291220826193701</v>
      </c>
      <c r="Z144" s="1">
        <v>23.386151106118099</v>
      </c>
    </row>
    <row r="145" spans="1:26" x14ac:dyDescent="0.2">
      <c r="A145" s="1" t="s">
        <v>152</v>
      </c>
      <c r="B145" s="1" t="s">
        <v>189</v>
      </c>
      <c r="C145" s="1" t="s">
        <v>48</v>
      </c>
      <c r="D145" s="1">
        <v>29.371577819576899</v>
      </c>
      <c r="E145" s="1">
        <f t="shared" ref="E145" si="12">AVERAGE(D145:D147)</f>
        <v>29.454197608694269</v>
      </c>
      <c r="F145" s="1">
        <f t="shared" ref="F145" si="13">E145-Z145</f>
        <v>29.454197608694269</v>
      </c>
      <c r="G145" s="1">
        <f t="shared" ref="G145" si="14">F145-6.85</f>
        <v>22.604197608694271</v>
      </c>
      <c r="H145" s="1">
        <f t="shared" ref="H145" si="15">2^-G145</f>
        <v>1.568405988532757E-7</v>
      </c>
      <c r="R145" s="1" t="s">
        <v>157</v>
      </c>
      <c r="S145" s="1" t="s">
        <v>194</v>
      </c>
      <c r="V145" s="1">
        <v>24.031996881975701</v>
      </c>
    </row>
    <row r="146" spans="1:26" x14ac:dyDescent="0.2">
      <c r="A146" s="1" t="s">
        <v>152</v>
      </c>
      <c r="B146" s="1" t="s">
        <v>189</v>
      </c>
      <c r="C146" s="1" t="s">
        <v>48</v>
      </c>
      <c r="D146" s="1">
        <v>29.577134143627401</v>
      </c>
    </row>
    <row r="147" spans="1:26" x14ac:dyDescent="0.2">
      <c r="A147" s="1" t="s">
        <v>152</v>
      </c>
      <c r="B147" s="1" t="s">
        <v>189</v>
      </c>
      <c r="C147" s="1" t="s">
        <v>48</v>
      </c>
      <c r="D147" s="1">
        <v>29.4138808628785</v>
      </c>
    </row>
    <row r="148" spans="1:26" x14ac:dyDescent="0.2">
      <c r="A148" s="1" t="s">
        <v>152</v>
      </c>
      <c r="B148" s="1" t="s">
        <v>193</v>
      </c>
      <c r="C148" s="1" t="s">
        <v>53</v>
      </c>
      <c r="D148" s="1">
        <v>31.115138063832099</v>
      </c>
      <c r="E148" s="1">
        <f t="shared" ref="E148" si="16">AVERAGE(D148:D150)</f>
        <v>31.417856694607199</v>
      </c>
      <c r="F148" s="1">
        <f t="shared" ref="F148" si="17">E148-Z148</f>
        <v>31.417856694607199</v>
      </c>
      <c r="G148" s="1">
        <f t="shared" ref="G148" si="18">F148-6.85</f>
        <v>24.567856694607201</v>
      </c>
      <c r="H148" s="1">
        <f t="shared" ref="H148" si="19">2^-G148</f>
        <v>4.0210382630910879E-8</v>
      </c>
      <c r="R148" s="1" t="s">
        <v>158</v>
      </c>
      <c r="S148" s="1" t="s">
        <v>195</v>
      </c>
      <c r="V148" s="1">
        <v>29.099392922164935</v>
      </c>
    </row>
    <row r="149" spans="1:26" x14ac:dyDescent="0.2">
      <c r="A149" s="1" t="s">
        <v>152</v>
      </c>
      <c r="B149" s="1" t="s">
        <v>193</v>
      </c>
      <c r="C149" s="1" t="s">
        <v>53</v>
      </c>
      <c r="D149" s="1">
        <v>31.729113841804399</v>
      </c>
    </row>
    <row r="150" spans="1:26" x14ac:dyDescent="0.2">
      <c r="A150" s="1" t="s">
        <v>152</v>
      </c>
      <c r="B150" s="1" t="s">
        <v>193</v>
      </c>
      <c r="C150" s="1" t="s">
        <v>53</v>
      </c>
      <c r="D150" s="1">
        <v>31.409318178185099</v>
      </c>
    </row>
    <row r="151" spans="1:26" x14ac:dyDescent="0.2">
      <c r="A151" s="1" t="s">
        <v>152</v>
      </c>
      <c r="B151" s="1" t="s">
        <v>197</v>
      </c>
      <c r="C151" s="1" t="s">
        <v>58</v>
      </c>
      <c r="D151" s="1">
        <v>32.922818792520602</v>
      </c>
      <c r="E151" s="1">
        <f>AVERAGE(D152:D153)</f>
        <v>35.6867179866912</v>
      </c>
      <c r="F151" s="1">
        <f t="shared" ref="F151" si="20">E151-Z151</f>
        <v>35.6867179866912</v>
      </c>
      <c r="G151" s="1">
        <f t="shared" ref="G151" si="21">F151-6.85</f>
        <v>28.836717986691198</v>
      </c>
      <c r="H151" s="1">
        <f t="shared" ref="H151" si="22">2^-G151</f>
        <v>2.0858492112023461E-9</v>
      </c>
      <c r="R151" s="1" t="s">
        <v>157</v>
      </c>
      <c r="S151" s="1" t="s">
        <v>198</v>
      </c>
      <c r="V151" s="1">
        <v>25.992847908259765</v>
      </c>
    </row>
    <row r="152" spans="1:26" x14ac:dyDescent="0.2">
      <c r="A152" s="1" t="s">
        <v>152</v>
      </c>
      <c r="B152" s="1" t="s">
        <v>197</v>
      </c>
      <c r="C152" s="1" t="s">
        <v>58</v>
      </c>
      <c r="D152" s="1">
        <v>35.664786133554401</v>
      </c>
    </row>
    <row r="153" spans="1:26" x14ac:dyDescent="0.2">
      <c r="A153" s="1" t="s">
        <v>152</v>
      </c>
      <c r="B153" s="1" t="s">
        <v>197</v>
      </c>
      <c r="C153" s="1" t="s">
        <v>58</v>
      </c>
      <c r="D153" s="1">
        <v>35.708649839827999</v>
      </c>
    </row>
    <row r="154" spans="1:26" x14ac:dyDescent="0.2">
      <c r="A154" s="1" t="s">
        <v>152</v>
      </c>
      <c r="B154" s="1" t="s">
        <v>201</v>
      </c>
      <c r="C154" s="1" t="s">
        <v>63</v>
      </c>
      <c r="D154" s="1">
        <v>24.0344497791701</v>
      </c>
      <c r="E154" s="1">
        <f t="shared" ref="E154" si="23">AVERAGE(D154:D156)</f>
        <v>24.085817606923968</v>
      </c>
      <c r="F154" s="1">
        <f t="shared" ref="F154" si="24">E154-Z154</f>
        <v>-0.18650250602023277</v>
      </c>
      <c r="G154" s="1">
        <f t="shared" ref="G154" si="25">F154-6.85</f>
        <v>-7.0365025060202324</v>
      </c>
      <c r="H154" s="1">
        <f t="shared" ref="H154" si="26">2^-G154</f>
        <v>131.27992468062612</v>
      </c>
      <c r="R154" s="1" t="s">
        <v>158</v>
      </c>
      <c r="S154" s="1" t="s">
        <v>196</v>
      </c>
      <c r="T154" s="1" t="s">
        <v>179</v>
      </c>
      <c r="U154" s="1" t="s">
        <v>167</v>
      </c>
      <c r="V154" s="1" t="s">
        <v>192</v>
      </c>
      <c r="W154" s="1" t="s">
        <v>25</v>
      </c>
      <c r="X154" s="1" t="s">
        <v>25</v>
      </c>
      <c r="Y154" s="1">
        <v>24.491022418715399</v>
      </c>
      <c r="Z154" s="1">
        <v>24.2723201129442</v>
      </c>
    </row>
    <row r="155" spans="1:26" x14ac:dyDescent="0.2">
      <c r="A155" s="1" t="s">
        <v>152</v>
      </c>
      <c r="B155" s="1" t="s">
        <v>201</v>
      </c>
      <c r="C155" s="1" t="s">
        <v>63</v>
      </c>
      <c r="D155" s="1">
        <v>24.137159582319001</v>
      </c>
      <c r="S155" s="1" t="s">
        <v>199</v>
      </c>
      <c r="T155" s="1" t="s">
        <v>179</v>
      </c>
      <c r="U155" s="1" t="s">
        <v>167</v>
      </c>
      <c r="V155" s="1" t="s">
        <v>192</v>
      </c>
      <c r="W155" s="1" t="s">
        <v>25</v>
      </c>
      <c r="X155" s="1" t="s">
        <v>25</v>
      </c>
      <c r="Y155" s="1">
        <v>24.1879006060244</v>
      </c>
      <c r="Z155" s="1">
        <v>24.2723201129442</v>
      </c>
    </row>
    <row r="156" spans="1:26" x14ac:dyDescent="0.2">
      <c r="A156" s="1" t="s">
        <v>152</v>
      </c>
      <c r="B156" s="1" t="s">
        <v>201</v>
      </c>
      <c r="C156" s="1" t="s">
        <v>63</v>
      </c>
      <c r="D156" s="1">
        <v>24.085843459282799</v>
      </c>
      <c r="S156" s="1" t="s">
        <v>200</v>
      </c>
      <c r="T156" s="1" t="s">
        <v>179</v>
      </c>
      <c r="U156" s="1" t="s">
        <v>167</v>
      </c>
      <c r="V156" s="1" t="s">
        <v>192</v>
      </c>
      <c r="W156" s="1" t="s">
        <v>25</v>
      </c>
      <c r="X156" s="1" t="s">
        <v>25</v>
      </c>
      <c r="Y156" s="1">
        <v>24.138037314092699</v>
      </c>
      <c r="Z156" s="1">
        <v>24.2723201129442</v>
      </c>
    </row>
  </sheetData>
  <pageMargins left="0.75" right="0.75" top="1" bottom="1" header="0.5" footer="0.5"/>
  <pageSetup orientation="portrait" horizontalDpi="300" verticalDpi="30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qPCR CCL23</vt:lpstr>
      <vt:lpstr>qPCR CCL13, CCL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02T10:17:01Z</dcterms:modified>
</cp:coreProperties>
</file>